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O:\000000-My Documents\PETRA\Petra\moje_publikace\publikace_2025\2 Physco TRB Betka\Submise TPJ priprava v2\Supplementary Tables\"/>
    </mc:Choice>
  </mc:AlternateContent>
  <xr:revisionPtr revIDLastSave="0" documentId="13_ncr:1_{12F4A89B-0A9A-46E5-90BF-E463B341BFC5}" xr6:coauthVersionLast="47" xr6:coauthVersionMax="47" xr10:uidLastSave="{00000000-0000-0000-0000-000000000000}"/>
  <bookViews>
    <workbookView xWindow="-28920" yWindow="-120" windowWidth="29040" windowHeight="17520" tabRatio="500" xr2:uid="{00000000-000D-0000-FFFF-FFFF00000000}"/>
  </bookViews>
  <sheets>
    <sheet name="Suppl Table 3" sheetId="5" r:id="rId1"/>
    <sheet name="Transcriptomes" sheetId="1" r:id="rId2"/>
    <sheet name="Proteomes" sheetId="2" r:id="rId3"/>
    <sheet name="Genomes" sheetId="3" r:id="rId4"/>
    <sheet name="Alignment" sheetId="4" r:id="rId5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05" uniqueCount="1039">
  <si>
    <t>Class</t>
  </si>
  <si>
    <t>Order</t>
  </si>
  <si>
    <t>Family</t>
  </si>
  <si>
    <t>Species</t>
  </si>
  <si>
    <t>BUSCO</t>
  </si>
  <si>
    <t>assembly reference</t>
  </si>
  <si>
    <t>TRB presence</t>
  </si>
  <si>
    <t>Complete</t>
  </si>
  <si>
    <t>Fragmented</t>
  </si>
  <si>
    <t>Missing</t>
  </si>
  <si>
    <t>Bryopsida</t>
  </si>
  <si>
    <t>Hypnales</t>
  </si>
  <si>
    <t>Fontinalaceae</t>
  </si>
  <si>
    <t>Fontinalis antipyretica</t>
  </si>
  <si>
    <t>ERR2040966 de novo assembly</t>
  </si>
  <si>
    <t>positive</t>
  </si>
  <si>
    <t>Hylocomiaceae</t>
  </si>
  <si>
    <t>Pleurozium schreberi</t>
  </si>
  <si>
    <t>SRR2513357 de novo assembly</t>
  </si>
  <si>
    <t>Thuidiaceae</t>
  </si>
  <si>
    <t>Thuidium delicatulum</t>
  </si>
  <si>
    <t>SRR2499574 de novo assembly</t>
  </si>
  <si>
    <t>Pottiales</t>
  </si>
  <si>
    <t>Pottiaceae</t>
  </si>
  <si>
    <t>Syntrichia caninervis</t>
  </si>
  <si>
    <t>SRR7345801 de novo assembly</t>
  </si>
  <si>
    <t>Coleochaetophyceae</t>
  </si>
  <si>
    <t>Coleochaetales</t>
  </si>
  <si>
    <t>Coleochaetaceae</t>
  </si>
  <si>
    <t>Coleochaete scutata</t>
  </si>
  <si>
    <t>SRR5948993 de novo assembly</t>
  </si>
  <si>
    <t>Ginkgoopsida</t>
  </si>
  <si>
    <t>Ginkgoales</t>
  </si>
  <si>
    <t>Ginkgoaceae</t>
  </si>
  <si>
    <t>Ginkgo biloba</t>
  </si>
  <si>
    <t>SRR24461531 de novo assembly</t>
  </si>
  <si>
    <t>Charophyceae</t>
  </si>
  <si>
    <t>Charales</t>
  </si>
  <si>
    <t>Characeae</t>
  </si>
  <si>
    <t>Chara baltica</t>
  </si>
  <si>
    <t>SRR28356356 de novo assembly</t>
  </si>
  <si>
    <t>Chara braunii</t>
  </si>
  <si>
    <t>DRR100299 de novo assembly</t>
  </si>
  <si>
    <t>negative</t>
  </si>
  <si>
    <t>SRR24401889 de novo assembly</t>
  </si>
  <si>
    <t>Chara tomentosa</t>
  </si>
  <si>
    <t>SRR28356355 de novo assembly</t>
  </si>
  <si>
    <t>Lamprothamnium succinctum</t>
  </si>
  <si>
    <t>SRR12975771 de novo assembly</t>
  </si>
  <si>
    <t>Nitella flexilis</t>
  </si>
  <si>
    <t>SRR12975770 de novo assembly</t>
  </si>
  <si>
    <t>Nitella mirabilis</t>
  </si>
  <si>
    <t>SRR16849215 de novo assembly</t>
  </si>
  <si>
    <t>Nitellopsis obtusa</t>
  </si>
  <si>
    <t>SRR12975769 de novo assembly</t>
  </si>
  <si>
    <t>Chlorokybophyceae</t>
  </si>
  <si>
    <t>Chlorokybales</t>
  </si>
  <si>
    <t>Chlorokybaceae</t>
  </si>
  <si>
    <t>Chlorokybus atmophyticus</t>
  </si>
  <si>
    <t>SRR13908980  de novo assembly</t>
  </si>
  <si>
    <t>Chlorokybus bremeri</t>
  </si>
  <si>
    <t>SRR13908979  de novo assembly</t>
  </si>
  <si>
    <t>Chlorokybus melkonianii</t>
  </si>
  <si>
    <t>SRR13908977 de novo assembly</t>
  </si>
  <si>
    <t>Chlorokybus riethii</t>
  </si>
  <si>
    <t>SRR13908978  de novo assembly</t>
  </si>
  <si>
    <t>Klebsormidiophyceae</t>
  </si>
  <si>
    <t>Klebsormidiales</t>
  </si>
  <si>
    <t>Klebsormidiaceae</t>
  </si>
  <si>
    <t>Interfilum paradoxum</t>
  </si>
  <si>
    <t>1KP</t>
  </si>
  <si>
    <t>Magnoliopsida</t>
  </si>
  <si>
    <t>Asparagales</t>
  </si>
  <si>
    <t>Iridaceae</t>
  </si>
  <si>
    <t>Iris pseudacorus</t>
  </si>
  <si>
    <t>SRR29002442 de novo assembly</t>
  </si>
  <si>
    <t>Marchantiopsida</t>
  </si>
  <si>
    <t>Lunulariales</t>
  </si>
  <si>
    <t>Lunulariaceae</t>
  </si>
  <si>
    <t>Lunularia cruciata</t>
  </si>
  <si>
    <t>SRR8202184 de novo assembly</t>
  </si>
  <si>
    <t>Mesostigmatophyceae</t>
  </si>
  <si>
    <t>Mesostigmatales</t>
  </si>
  <si>
    <t>Mesostigmataceae</t>
  </si>
  <si>
    <t>Mesostigma viride</t>
  </si>
  <si>
    <t>SRR16849219 de novo assembly</t>
  </si>
  <si>
    <t>Pinopsida</t>
  </si>
  <si>
    <t>Pinales</t>
  </si>
  <si>
    <t>Pinaceae</t>
  </si>
  <si>
    <t>Picea abies</t>
  </si>
  <si>
    <t>SRR24425318 de novo assembly</t>
  </si>
  <si>
    <t>Zygnemophyceae</t>
  </si>
  <si>
    <t>Desmidiales</t>
  </si>
  <si>
    <t>Desmidiaceae</t>
  </si>
  <si>
    <t>Bambusina borreri</t>
  </si>
  <si>
    <t>Cosmarium broomei</t>
  </si>
  <si>
    <t>Cosmarium granatum</t>
  </si>
  <si>
    <t>Cosmarium ochthodes</t>
  </si>
  <si>
    <t>Cosmarium subtumidum</t>
  </si>
  <si>
    <t>Cosmarium tinctum</t>
  </si>
  <si>
    <t>Euastrum affine</t>
  </si>
  <si>
    <t>Gonatozygaceae</t>
  </si>
  <si>
    <t>Gonatozygon kinahanii</t>
  </si>
  <si>
    <t>Micrasterias fimbriata</t>
  </si>
  <si>
    <t>Onychonema laeve</t>
  </si>
  <si>
    <t>Peniaceae</t>
  </si>
  <si>
    <t>Penium margaritaceum</t>
  </si>
  <si>
    <t>SRR16849209 de novo assembly</t>
  </si>
  <si>
    <t>Penium margaritum</t>
  </si>
  <si>
    <t>SRR10442404 de novo assembly</t>
  </si>
  <si>
    <t>Phymatodocis nordstedtiana</t>
  </si>
  <si>
    <t>Staurastrum sebaldi</t>
  </si>
  <si>
    <t>Staurodesmus convergens</t>
  </si>
  <si>
    <t>Staurodesmus omearii</t>
  </si>
  <si>
    <t>Xanthidium antilopaeum</t>
  </si>
  <si>
    <t>Spirogloeales</t>
  </si>
  <si>
    <t>Spirogloeaceae</t>
  </si>
  <si>
    <t>Spirogloea muscicola</t>
  </si>
  <si>
    <t>SRR9052847 de novo assembly</t>
  </si>
  <si>
    <t>Zygnematales</t>
  </si>
  <si>
    <t>Mesotaeniaceae</t>
  </si>
  <si>
    <t>Cylindrocystis brebissonii</t>
  </si>
  <si>
    <t>Mesotaenium braunii</t>
  </si>
  <si>
    <t>Mesotaenium caldariorum</t>
  </si>
  <si>
    <t>Mesotaenium endlicherianum</t>
  </si>
  <si>
    <t>SRR18936167 de novo assembly</t>
  </si>
  <si>
    <t>Mesotaenium kramstae</t>
  </si>
  <si>
    <t>Zygnemataceae</t>
  </si>
  <si>
    <t>Planotaenium ohtanii</t>
  </si>
  <si>
    <t>Closteriaceae</t>
  </si>
  <si>
    <t>Closterium sp.</t>
  </si>
  <si>
    <t>ERR10800211 de novo assembly</t>
  </si>
  <si>
    <t>ERR10800221 de novo assembly</t>
  </si>
  <si>
    <t>SRR32050603 de novo assembly</t>
  </si>
  <si>
    <t>Lycopodiopsida</t>
  </si>
  <si>
    <t>Selaginellales</t>
  </si>
  <si>
    <t>Selaginellaceae</t>
  </si>
  <si>
    <t>Selaginella moellendorffii</t>
  </si>
  <si>
    <t>SRR7132766 de novo assembly</t>
  </si>
  <si>
    <t>SRR24798037 de novo assembly</t>
  </si>
  <si>
    <t>Ceratophyllales</t>
  </si>
  <si>
    <t>Ceratophyllaceae</t>
  </si>
  <si>
    <t>Ceratophyllum demersum</t>
  </si>
  <si>
    <t>CoGe</t>
  </si>
  <si>
    <t>Anthocerotales</t>
  </si>
  <si>
    <t>Anthocerotaceae</t>
  </si>
  <si>
    <t>Anthoceros angustus</t>
  </si>
  <si>
    <t>GCA_010909165.1</t>
  </si>
  <si>
    <t>GCA_948567375.1</t>
  </si>
  <si>
    <t>GCA_006891605.1</t>
  </si>
  <si>
    <t>positive (N-truncated)</t>
  </si>
  <si>
    <t>Bryales</t>
  </si>
  <si>
    <t>Mniaceae</t>
  </si>
  <si>
    <t>Pohlia nutans</t>
  </si>
  <si>
    <t>GCA_022496805.1</t>
  </si>
  <si>
    <t>Rhytidiadelphus loreus</t>
  </si>
  <si>
    <t>GCA_947034895.1</t>
  </si>
  <si>
    <t>GCA_016097705.1</t>
  </si>
  <si>
    <t>Thuidium tamariscinum</t>
  </si>
  <si>
    <t>GCA_947034885.2</t>
  </si>
  <si>
    <t>GCA_009746045.1</t>
  </si>
  <si>
    <t>GCA_009103195.1</t>
  </si>
  <si>
    <t>GCA_004000685.1</t>
  </si>
  <si>
    <t>GCA_009103225.1</t>
  </si>
  <si>
    <t>Acer negundo|KAI9191971.1;c_Magnoliopsida;f_Sapindaceae</t>
  </si>
  <si>
    <t>MGNPKQKWTSEEEEALRAGVAKHGTGKWKNIQRDPEFNPYLFSRSNIDLKDKWRNMSV--SV---TG-----QGPR----DK---S-RTPK-------TKASS----------DA----------------------PAAQLS---------TPQ--------T----------SA------------------------------P------------PA--P-----VAY-----------DA------ST--------DSI----------------------------VDE------------------SAKN---------------------------------------------------------------------------CAP------------------------K----------------------------------YNALIFEALSALK--EPNGSDI---TGILRYIE-------------------------------------------------------------------------QRNE-VPQ---NFRRLLGSRLRRLVAQEK-------LEK--------I---------------------QN--CFKVKE--D---------------------N-----S------F-------------ETKT----------P------------------------------------------------------------------------------------------I-----PN---------Q------------KDV--------------RP-------------------------------------------RP---PL------S--ADH----ITSV--DTV-E---------------------------------------AAAATAASQVAEAENK---------SYVAAEAIKEAERISNMAEDTDSQL-QLLIDIF--ERC-------------------------S-----GGEI-----VIMA</t>
  </si>
  <si>
    <t>Actinidia chinensis var. chinensis|PSS14137.1;c_Magnoliopsida;f_Actinidiaceae</t>
  </si>
  <si>
    <t>MGAPKQKWTSEEEAALKAGVTKYGAGKWSTILKDPEFSILLYSRSNVDLKDKWRNMNV--AA---NG-----WGSR----SR---V-RVTP--------KSNQ-----------------------------------QIVKD---------DDK--------A------------------------------------------L------------IT--V-----SQS-----------DT-----EIV--------DAQ---------------------------PLAV------------------SNGT-----P------------E-----N---------------------ASS--------------------------KKS---I----------------P---R----------------------------------LDNLILEAITNLK--EPRGSSR---AAIAIYIE-------------------------------------------------------------------------ERYL-APE---NLEKLLAATLKLLTENGK-------LIK--------V---------------------KH--QFRIAP--P---------------------S-----T------H------------TDVNK---------GS------S--PLI-----------LEGKQ-----------------------K-------------------------------------NS-----PK--------VE------------KNE--------IK---ILS-------------------------------------------KS--QID--A---E--LEK----MKGM---TA-Q---------------------------------------EAAAAAAQAVAEAEAA---------IAEAEEAAREAEKAEAEAEEAQLFA-EAAMKAL--KCR-------------------------T-----VCT----------</t>
  </si>
  <si>
    <t>Actinidia chinensis var. chinensis|PSS15499.1;c_Magnoliopsida;f_Actinidiaceae</t>
  </si>
  <si>
    <t>MGNPKQKWTSEEEEALRAGVAKHGTGKWKNIQKDPEFNPFLYSRSNIDLKDKWRNMSV--SA---NG-----QGSR----EK---T-RTSK-------AKANT----------DA----------------------PATPLP---------NTQ--------T----------SA------------------------------S------------TT--P-----VAN-----------DA------ST--------DAI----------------------------MDD------------------SSKC-----I------------L---------------------------DGK--------------------------ASS------------------------K----------------------------------YTSMIYEALSTLK--DPNGSDT---SAIVSFIE-------------------------------------------------------------------------QRHE-VPQ---NFRRLLSSRLRRLVAQGK-------LEK--------V---------------------LN--CYKVKR--D---------------------V-----L------L-------------GAKS----------P------------------------------------------------------------------------------------------T-----PK---------P------------KDI--------------RP-------------------------------------------KQ---SQ------T--TSY------LG--DTI-E---------------------------------------EAAVAAAYKVADAENK---------SFVAAEAVKEADRVSRMAEEADSLL-QLAKEIF--ERC-------------------------S-----RGEI-----VLMA</t>
  </si>
  <si>
    <t>Actinidia chinensis var. chinensis|PSS29263.1;c_Magnoliopsida;f_Actinidiaceae</t>
  </si>
  <si>
    <t>MGAPKQKWTPEEEAALRAGIVKHGAGKWRTILKDPEFSSVLYLRSNVDLKDKWRNMSV--MA---NG-----WGSR----EK---A-RLAL--------KRMQ-----------------------------------PISKQ---------DEN--------S----------IA------------------------------L------------SP--A-----GQS-----------DE-----EIV--------DVK---------------------------PLAA------------------STGS-----P------------Q-----I---------------------GVP--------------------------KRS---M----------------I---R----------------------------------LDNLIMEAINGLK--EPGGSNK---TTIATYIE-------------------------------------------------------------------------EEYW-APP---NFKRLLSAKLKFLTASGK-------LIK--------M---------------------KR--KYRIAP--P---------------------S-----E------L------------SGRRR---------KP------S--MLL-----------MEGRQ-----------------------K-------------------------------------TS-----PK--------ID------------KDD--------IN---VLT-------------------------------------------KS--QID--L---E--LAK----MRSM---TP-Q---------------------------------------EAAIAAAQAVAEAEAA---------IAEAEEAAREAEAAEADAEAAQAFA-EAAMKTL--KGR-------------------------N-----TPSM-----MVNA</t>
  </si>
  <si>
    <t>Actinidia chinensis var. chinensis|PSS30687.1;c_Magnoliopsida;f_Actinidiaceae</t>
  </si>
  <si>
    <t>MGAPKQKWTSEEEAALKAGVTKYGAGKWSTILKDPEFSILLYSRSNVDLKDKWRNMNV--AA---NG-----WGSR----SR---V-RVAS--------KSNQ-----------------------------------QIVKD---------DDK--------A------------------------------------------L------------ST--V-----SQS-----------DT-----EIV--------DAQ---------------------------PLAG------------------SNGT-----S------------E-----N---------------------ASS--------------------------KKP---I----------------P---R----------------------------------LDNLILEAITNLK--EPRGSSR---AAIAIYIE-------------------------------------------------------------------------ERYL-APE---NLERLLATTLKLLTENGK-------LVK--------V---------------------KH--QFRIAP--P---------------------S-----I------H------------TDVKK---------GS------S--PLF-----------LEGKQ-----------------------K-------------------------------------NS-----PK--------VD------------KNE--------IK---ILS-------------------------------------------KS--QID--A---E--LEK----MKGM---TA-Q---------------------------------------EAAAAAALAVAEAEAA---------IAEAEEAAREAEKAEAEAEAAQLFA-EAAMKAL--KCR-------------------------T-----VCT----------</t>
  </si>
  <si>
    <t>Adiantum capillus-veneris|KAI5075516.1;c_Polypodiopsida;f_Pteridaceae</t>
  </si>
  <si>
    <t>SGAVKQKWTPEEESALRAGVEKYGAGKWRAIQKDADFGSCLISRSNVDLKDKWRNMSV--SA---NG-----LGSR----ER--AA-RILA--------AKMK-----------------------------------QVGTT---------PGD--------------------L-------------------------------------------GT--S-----GTV-----------AD------VL--------SIS---------------------------------------------------SV-----A------------E-----D--------------------------------------------------KKL---L---------------GA---R----------------------------------FDHLILEAILNLQ--DTNGGSK---GRIASYLE-------------------------------------------------------------------------SHYP-VPS---NFRRLLAAKLKLLIQQGK-------LIK--------M---------------------RR--HYSMTR--D---------------------L-----G------L------------LDESH-----------------------------------KQQG------------------V----Q--------------------------------------G-----GA--------VK------------KRA-------------HLD------------------------------------------CQA--SEE--I---A---VK----FQNM---AA-N---------------------------------------EVAMIAAQAVADAEVA---------AAAAEEAARVAEIAEAEWESAEAAA-EMAAALA--TGR-------------------------S-R---SCN----------</t>
  </si>
  <si>
    <t>Amborella trichopoda|XP_011623052.1;c_Magnoliopsida;f_Amborellaceae</t>
  </si>
  <si>
    <t>MGAPKQKWTSEEEAALRAGVDKYGPGKWRTILKDPVFSVILALRSNVDLKDKWRNMSV--TA---NG-----WGSR----EK---A-RLAL--------KKSQ-----------------------------------HFSKH---------DDN--------P----------LA------------------------------L------------ST--V-----VNG----------IDD-----EIV--------DAK---------------------------PLAM------------------SNGH-----L------------Q-----I---------------------TGP--------------------------KRT---I----------------S---R----------------------------------LDNLVMDAIANLK--EPGGSNK---SAIAVYIE-------------------------------------------------------------------------DQYW-APP---NFKRLLSAKLKTLTASGK-------LVK--------I---------------------KR--KYLIPP--N---------------------R-----M------L------------VEERN----------S------G--VLL-----------LEGKP-----------------------R-------------------------------------DS-----PR--------SE------------RSD--------VR---LLT-------------------------------------------RS--QID--A---E--LAK----MRNM---SA-Q---------------------------------------EAARVAAQAVAEAEVA---------MAEAEEAAREAEAAEADAEAAQAFA-EAAMMTL--KSR-------------------------N-----SSKL-----VAQG</t>
  </si>
  <si>
    <t>Amborella trichopoda|XP_011623053.1;c_Magnoliopsida;f_Amborellaceae</t>
  </si>
  <si>
    <t>Amborella trichopoda|XP_011626851.1;c_Magnoliopsida;f_Amborellaceae</t>
  </si>
  <si>
    <t>MGAPKQKWTSDEEDALRAGVDKHGAGKWRTIQKDPEFSQWLSARSNVDLKDKWRNMSV--SA---GG-----QGSR----EK---P-RIPK-------VKGVP-----------------------------------SLPYS---------SSP--------T-----------T------------------------------S-------------A--P-----LAQ-----------DV-------V--------PLA----------------------------VIE------------------PSKS-----L------------Q---------------------------DGK---------------------------AP-------------------QL---R----------------------------------YNSMIIEALSAMR--DPHGCDI---NSIACFIE-------------------------------------------------------------------------ERNE-IPP---NFRRVLTAKLRRLVAQEK-------IEK--------I---------------------QS--NYKLKN--P---------------------S-----S--------------------SIKT----------S------------------------------------------------------------------------------------------F-----QR---------Q------------PDQ--------LN----RH-------------------------------------------GP---PQ------S--FPG-----NHV--NGV-E---------------------------------------EAAAYAACRIAEAEYR---------FELANESANEAAWISKLAEESDALL-LLAKNLY--SQC-------------------------L-----QGEI-----STVG</t>
  </si>
  <si>
    <t>Ananas comosus|XP_020092920.1;c_Magnoliopsida;f_Bromeliaceae</t>
  </si>
  <si>
    <t>MGAPKQKWTSEEEAALKAGIAKHGAGKWRTILKDPEFSSILCLRSNVDLKDKWRNMNV--TA---NG-----FGSR----EK---G-RIAL--------KKSR-----------------------------------HLYKH---------DDN--------P----------MA------------------------------L------------ST--V-----LAD----------GDE-----EIV--------DAK---------------------------PLAM------------------SSGP-----L------------S-----S---------------------ASP--------------------------KRS---V----------------S---R----------------------------------LDNLIFEAITTLK--EPTGSNK---TAIAAYIE-------------------------------------------------------------------------DQYW-PPP---DFKRLLSAKLKALTSSGK-------LIK--------V---------------------KR--KYRIAP--S---------------------S-----S------F------------QEGKA---------SK---------VLL-----------LEGLQ-----------------------R-----------EP-------------------------------SR--------PE------------KHD--------IK---PFT-------------------------------------------KS--QID--A---E--LAR----MKSM---TA-Q---------------------------------------EAAAAAARAVAEAEAI---------MADAEEAAREAEAAEADAEAAKAFA-EAAMLTL--KNR-------------------------N-----AADL---QIAWRD</t>
  </si>
  <si>
    <t>Ananas comosus|XP_020092922.1;c_Magnoliopsida;f_Bromeliaceae</t>
  </si>
  <si>
    <t>MGAPKQKWTSEEEAALKAGIAKHGAGKWRTILKDPEFSSILCLRSNVDLKDKWRNMNV--TA---NG-----FGSR----EK---G-RIAL--------KKSR-----------------------------------HLYKH---------DDN--------P----------MA------------------------------L------------ST--V-----LAD----------GDE-----EIV--------DAK---------------------------PLAM------------------SSGP-----L------------S-----S---------------------ASP--------------------------KRS---V----------------S---R----------------------------------LDNLIFEAITTLK--EPTGSNK---TAIAAYIE-------------------------------------------------------------------------DQYW-PPP---DFKRLLSAKLKALTSSGK-------LIK--------V---------------------KR--KYRIAP--S---------------------S-----S------F------------QEGKA---------SK---------VLL-----------LEGLQ-----------------------R-----------EP-------------------------------SR--------PE------------KHD--------IK---PFT-------------------------------------------KS--QID--A---E--LAR----MKSM---TA-Q---------------------------------------EAAAAAARAVAEAEAI---------MADAEEAAREAEAAEADAEAAKAFA-EAAMLTL--KNR-------------------------N-----AADL----IAWRD</t>
  </si>
  <si>
    <t>Ananas comosus|XP_020092923.1;c_Magnoliopsida;f_Bromeliaceae</t>
  </si>
  <si>
    <t>MGAPKQKWTSEEEAALKAGIAKHGAGKWRTILKDPEFSSILCLRSNVDLKDKWRNMNV--TA---NG-----FGSR----EK---G-RIAL--------KKSR-----------------------------------HLYKH---------DDN--------P----------MA------------------------------L------------ST--V-----LAD----------GDE-----EIV--------DAK---------------------------PLAM------------------SSGP-----L------------S-----S---------------------ASP--------------------------KRS---V----------------S---R----------------------------------LDNLIFEAITTLK--EPTGSNK---TAIAAYIE-------------------------------------------------------------------------DQYW-PPP---DFKRLLSAKLKALTSSGK-------LIK--------V---------------------KR--KYRIAP--S---------------------S-----S------F------------QEGKA---------SK---------VLL-----------LEGLQ-----------------------R-----------EP-------------------------------SR--------PE------------KHD--------IK---PFT-------------------------------------------KS--QID--A---E--LAR----MKSM---TA-Q---------------------------------------EAAAAAARAVAEAEAI---------MADAEEAAREAEAAEADAEAAKAFA-EAAMLTL--KNR-------------------------N-----AADL-----SLRA</t>
  </si>
  <si>
    <t>Ananas comosus|XP_020099057.1;c_Magnoliopsida;f_Bromeliaceae</t>
  </si>
  <si>
    <t>MGAPKQKWTSEEEEALRAGVDKHGAGKWRTIQKDPEFSHCLATRSNIDLKDKWRNMSI--SA---NG-----QGTR----EK---V-RTPK-------VKSLQ-----------------------------------ATPSS---------SSQ--------G-----------V------------------------------A------------VS--V-----QRK-----------DE------AT--------TAA----------------------------VDR------------------ANSS------------------Q---------------------------DAK--------------------------NPP------------------------R----------------------------------YNAMIIEALAALQ--EPNGSEI---GAICSFIE-------------------------------------------------------------------------QKHE-VPQ---TFRRLLSSKLRRLAAQSK-------IEK--------V---------------------QK--GYRLKD--S---------------------S------------F-------------AIKT----------P------------------------------------------------------------------------------------------V-----PK---------Q------------KDP--------AN----RS-------------------------------------------RV---AQ------S--CAN----SNTI--SHA-E-------------------------------------------AVAYKIAEAEAK---------SFLASEAVKEAEKIAKLAEESDALL-SLAREIF--ERC-------------------------T-----EKLC---------</t>
  </si>
  <si>
    <t>Ananas comosus|XP_020105991.1;c_Magnoliopsida;f_Bromeliaceae</t>
  </si>
  <si>
    <t>MGAPKQKWTAEEEAALKAGVVKHGSGKWRTILKDPEFSGILCSRSNVDLKDKWRNLSV--TA---SG-----WGSR----EK---A-RLAL--------KRSL-----------------------------------KNSKH---------DDN--------S----------TA-----------------------------TF------------TV-DQ----GFDD--------QGVDD-----EIV--------DAK---------------------------PLAV------------------SSEP-----L------------M-----I---------------------EGP--------------------------KRS---F----------------S---R----------------------------------LEDLILEAIMSLK--EPAGSNK---TAVATYIE-------------------------------------------------------------------------DRYL-APP---DFKLLLSTKLKALTASGK-------LIK--------V---------------------KR--KYRIPP--S---------------------T-----G------S------------SGGRN---------TK---------FLH-----------LGGTK-----------------------R--------------------------------------K-----PS--------LK------------TGD--------VI---PLA-------------------------------------------KP--QAD--V---E--SAQ----IKKM---TI-E---------------------------------------EAAAAAARAVAEAEIA---------IAEAEEAAREAEAAEAEAEDAQAFA-EAARSAL--LNR-------------------------N-----RARL-----VYGP</t>
  </si>
  <si>
    <t>Andrographis paniculata|XP_051114264.1;c_Magnoliopsida;f_Acanthaceae</t>
  </si>
  <si>
    <t>MGNPKQKWTSEEEEALRAGVAKHGAGKWKNIQRDPEFNHLLFARSNIDLKDKWRNLSV--AN----G-----QGSR----DK---A-KIQK-------VK----------T--DG----------------------PATPLP---------VAQ--------V----------TT------------------------------P------------VA--S-----SSQ-----------TT------PV--------DVV----------------------------MSD------------------SSKS-----L------------P---------------------------EGN--------------------------NAA------------------------K----------------------------------YNSMIYEALSTLK--EPNGSDA---SAIATYIE-------------------------------------------------------------------------QRQD-VPP---NFKRLLSSRLRRLVQQEK-------LEK--------V---------------------HN--CYKIKR--D---------------------NP----H------I-------------DPRS----------L------------------------------------------------------------------------------------------P-----TR---------Q------------KDT--------------RP-------------------------------------------RQ---VQ------G--IGS------LG--DTL-E---------------------------------------DAAVAAAYRIAEAENK---------SFVAAEAVKEVERVSKLAEDMEALL-QFATYCH--EQC-------------------------A-----SGEK-----ILLR</t>
  </si>
  <si>
    <t>Andrographis paniculata|XP_051147015.1;c_Magnoliopsida;f_Acanthaceae</t>
  </si>
  <si>
    <t>MGAPKQKWTPEEEAALKAGVIKHGPGKWRTILKDPQFSGVLYLRSNVDLKDKWRNLSV--MA---NG-----WGSR----EK---A-RVAL--------KRIH-----------------------------------PVPDH---------GES--------S----------MA------------------------------L------------EA--VS----SQS-----------DD-----DLV--------DSR---------------------------PHPP------------------SGGS-----S------------P-----N---------------------DGP--------------------------KRS---I----------------M---R----------------------------------LDNLIMEAINHLR--EPGGSNK---NSIAAYIESI----------------------------------AAAFLALWYLYLLASHYFLPSSTALLSPLVNN---HQDQYW-APA---NFKRILSAKLKHLAANGR-------LVK--------I---------------------KR--KYKLPG--T---------------------S-----T------L------------SERR---------------------GPM------------EGRQ-----------------------G-------------------------------------IS-----PR--------ID------------REE--------MN---NLI-------------------------------------------KS--QID--S---T--IAS----ISNM---TA-Q---------------------------------------EAAAAAAQAIAEAEAA---------IAEAEEAAREAEAAEADAEAAQAFA-EAALKTM--KGR-------------------------N-----TPRV---VKYIFP</t>
  </si>
  <si>
    <t>Andrographis paniculata|XP_051147020.1;c_Magnoliopsida;f_Acanthaceae</t>
  </si>
  <si>
    <t>MGAPKQKWTPEEEAALKAGVIKHGPGKWRTILKDPQFSGVLYLRSNVDLKDKWRNLSV--MA---NG-----WGSR----EK---A-RVAL--------KRIH-----------------------------------PVPDH---------GES--------S----------MA------------------------------L------------EA--VS----SQS-----------DD-----DLV--------DSR---------------------------PHPP------------------SGGS-----S------------P-----N---------------------DGP--------------------------KRS---I----------------M---R----------------------------------LDNLIMEAINHLR--EPGGSNK---NSIAAYIESI----------------------------------AAAFLALWYLYLLASHYFLPSSTALLSPLVNN---HQDQYW-APA---NFKRILSAKLKHLAANGR-------LVK--------I---------------------KR--KYKLPG--T---------------------S-----T------L------------SERR---------------------GPM------------EGRQ-----------------------G-------------------------------------IS-----PR--------ID------------REE--------MN---NLI-------------------------------------------KS--QID--S---T--IAS----ISNM---TA-Q---------------------------------------EAAAAAAQAIAEAEAA---------IAEAEEAAREAEAAEADAEAAQAFA-EAALKTM--KGR-------------------------N-----TPRV---MVQT--</t>
  </si>
  <si>
    <t>Andrographis paniculata|XP_051147021.1;c_Magnoliopsida;f_Acanthaceae</t>
  </si>
  <si>
    <t>MGAPKQKWTPEEEAALKAGVIKHGPGKWRTILKDPQFSGVLYLRSNVDLKDKWRNLSV--MA---NG-----WGSR----EK---A-RVAL--------KRIH-----------------------------------PVPDH---------GES--------S----------MA------------------------------L------------EA--VS----SQS-----------DD-----DLV--------DSR---------------------------PHPP------------------SGGS-----S------------P-----N---------------------DGP--------------------------KRS---I----------------M---R----------------------------------LDNLIMEAINHLR--EPGGSNK---NSIAAYIE-------------------------------------------------------------------------DQYW-APA---NFKRILSAKLKHLAANGR-------LVK--------I---------------------KR--KYKLPG--T---------------------S-----T------L------------SERR---------------------GPM------------EGRQ-----------------------G-------------------------------------IS-----PR--------ID------------REE--------MN---NLI-------------------------------------------KS--QID--S---T--IAS----ISNM---TA-Q---------------------------------------EAAAAAAQAIAEAEAA---------IAEAEEAAREAEAAEADAEAAQAFA-EAALKTM--KGR-------------------------N-----TPRV---VKYIFP</t>
  </si>
  <si>
    <t>Anthoceros agrestis|Sc2ySwM_228:24798831-24800912(-);c_Anthocerotopsida;f_Anthocerotaceae</t>
  </si>
  <si>
    <t>MGAPKQKWTPEEEAALRAGVEKYGPGKWRHIQKDAKFGPSLTSRSNVDLKDKWRNMSV--SS---NG-----HASR-DRSSK-----PLAL--------TAAT----------------------------------DLLSLG---------LE---------D----------PN---P--------------------------L------------GL--A-----SPD-----------GL-------A--------------------------------------DGKS------------------MILA-----D------------P-----E---------------------FMS--------------------------GKL---L---------------GP---R----------------------------------FDEFVMEAIRVAN--DRNGSNS---GAIATYIE-------------------------------------------------------------------------EHHP-VPT---NFRRLLTAKLKQLSMEGK-------LVK--------L---------------------RQ--NYKISN--S---E--------------TSPP-----S------I---------------NG---------AK------P--AKL----R-----PMRGHD----------------TDA---EL------------K------------------------HS-----PR------FPRE--------ATKKARG--------NF---GVK-------------------------------------------KA--QKN--V---D--LAR----ARMK---NA-Q---------------------------------------EAARAAAQAVAEAEAA---------ATAAELAAREAEAAEQEAEAAEAAA-EAAQAAI--RPP-------------------------K-K---AKLV-----YNFP</t>
  </si>
  <si>
    <t>Anthoceros angustus|GCA_010909165.1:863153-865086(+);c_Bryopsida;f_Anthocerotaceae</t>
  </si>
  <si>
    <t>MGAPKQKWTPEEEAALRAGVEKYGPGKWRHIQKDAKFGPSLTSRSNVDLKDKWRNMSV--SS---NG-----HASR-DRSSK-----PLAL--------TAAT----------------------------------DLLSLG---------LE---------D----------PN---P--------------------------L------------GL--P-----SPD-----------GL-------A--------------------------------------DGKS------------------MILA-----D------------P-----E---------------------FMS--------------------------GKL---L---------------GP---R----------------------------------FDEFVMEAIRVAN--DRNGSNS---GAIATYIE-------------------------------------------------------------------------EHHP-VPT---NFRRLLTAKLKQLSMEGK-------LVK--------L---------------------RQ--NYKISN--S---E--------------TSPP-----S------I---------------NG---------AK------P--AKL----R-----PMRGHD----------------TDA---EL------------K------------------------HS-----PR------FPRE--------ATKKVRG--------NF---GVK-------------------------------------------KA--QKN--V---D--LAR----ARMK---NA-Q---------------------------------------EAARAAAQAVAEAEAA---------ATAAELAAREAEAAEQEAEAAEAAA-EAAQAAV--RPP-------------------------K-K---G------------</t>
  </si>
  <si>
    <t>Anthoceros punctatus|utg000135l:1058295-1060377(-);c_Anthocerotopsida;f_Anthocerotaceae</t>
  </si>
  <si>
    <t>MGAPKQKWTPEEEAALRAGVEKYGPGKWRHIQKDAKFGPSLTSRSNVDLKDKWRNMSV--SS---NG-----HASR-DRSSK-----PLAL--------TAAT----------------------------------DLLSLG---------LE---------D----------PN---P--------------------------L------------GL--A-----SPD-----------GL-------A--------------------------------------DGKS------------------MILA-----D------------P-----E---------------------FMS--------------------------GKL---L---------------GP---R----------------------------------FDEFVMEAIRVAN--DRNGSNS---GAIATYIE-------------------------------------------------------------------------EHHP-VPT---NFRRLLTAKLKQLSMEGK-------LVK--------L---------------------RQ--NYKISN--S---E--------------TSPP-----S------I---------------NG---------AK------P--AKL----R-----PMRGHD----------------TDA---EL------------K------------------------HS-----PR------FPRE--------ATKKARG--------NF---GVK-------------------------------------------KA--QKN--V---D--LAR----ARMK---NA-Q---------------------------------------EAARAAAQAVAEAEAA---------ATAAELAAREAEAAEQEAEAAEAAA-EAAQAAV--RPP-------------------------K-K---AKLV-----YNFP</t>
  </si>
  <si>
    <t>Aquilegia coerulea|PIA59142.1;c_Magnoliopsida;f_Ranunculaceae</t>
  </si>
  <si>
    <t>MGAPKQKWTSEEEAALKAGVVKHGSGKWRTILKDPEYSSILSLRSNVDLKDKWRNMSV--TA---NG-----WGSR----EK---A-RMAL--------RRSQ-----------------------------------HTYRS---------DEE--------S----------SE---------------------------CPDL------------DS-DE-----EEE-----------EE-----EIV--------GAK---------------------------PLTI------------------SNGM-----L------------Q-----I---------------------ASP--------------------------KQS---G----------------S---R----------------------------------LENLIIEAITSLK--EPSGSNK---TNIAMYIE-------------------------------------------------------------------------DQYN-TPP---NFKRILSAKLKGLATNGK-------LIK--------V---------------------NR--KYRIAP--S---------------------A-----I------F------------SQVRR---------NS------V--MPV-----------LEGRH-----------------------K-------------------------------------EP-----VR--------VE------------KDD--------IR---NLM-------------------------------------------KS--QID--A---E--LAK----MRTM---SV-Q---------------------------------------EAAAAAARAVAEAEAA---------MAEAEEAAKEAEAAEADADAAQAFA-EAAMTTL--KNR-------------------------Y-----TTNL-----MVHG</t>
  </si>
  <si>
    <t>Aquilegia coerulea|PIA64263.1;c_Magnoliopsida;f_Ranunculaceae</t>
  </si>
  <si>
    <t>MGAPKQKWTAEEEDALRAGVTKHGTGKWKNIQKDPEFSHYLAARSNIDLKDKWRNMSV--SA---SG-----QGSR----DK---V-RTPK-------MKALP----------PI------------------PPVQNPTPIS---------TLT--------T----------TP------------------------------T-----------PAL--P-----SSN----------SKT----PTSN--------ALV----------------------------LYE------------------PADT----LM------------D---------------------------SSK--------------------------SAA-----------------EGKT---K----------------------------------YNTMIFDAITGLK--DPTGSDI---GAIMNFIE-------------------------------------------------------------------------AKQV-VPP---NFRRVLSSKLRRLVSQDK-------LEK--------V---------------------QN--NYKIKK--D---------------------G-----S------F-------------GPRI----------G------------------------------------------------------------------------------------------S-----NQ---------K-----------QKDD-------------QHS-------------------------------------------KQ---SP------S--IAN----KIRL--EEI-E---------------------------------------NAASSAAYMIADAENK---------AFMASEAVKEAERVARMVEESDSML-QLAKNIY--ERC-------------------------T-----QGEI-----VLMA</t>
  </si>
  <si>
    <t>Arabidopsis arenosa|CAE5959788.1;c_Magnoliopsida;f_Brassicaceae</t>
  </si>
  <si>
    <t>MGAPKQKWTQEEESALKSGVIKHGPGKWRTILKDPEFSGVLYLRSNVDLKDKWRNMSV--MA---NG-----WGSR----EK---S-RLAV--------KRTL-----------------------------------SLPKQ---------EEN--------S----------LA------------------------------L------------TN--S-----LQS-----------DE-----EMV--------DA---------------------------------------------------TSG-----L------------Q-----V--------------------SSNP-------A-----------------PRRP---N----------------V---R----------------------------------LDSLIMEAISTLK--EPGGCNK---TTIGAYIE-------------------------------------------------------------------------DQYH-APT---DFKRLLSTKLKYLTACGK-------LVK--------V---------------------KR--KYRIPN--S---------------------T-----P------L------------SSHRK---------KG---------LGA-----------FAGRQ-----------------------R----------TSS-----------------------LPS-----PK--------ID------------RDE--------VN---FQT-------------------------------------------RS--QID--T---E--LAR----MKSM---NV-H---------------------------------------EAAAVAAQAVAEAEAL---------MAEAEEAAKEAEAAEAEAEAAQAFA-EEASKTL--KGR-------------------------N-----NCKM-----MIRA</t>
  </si>
  <si>
    <t>Arabidopsis lyrata|XP_020866735.1;c_Magnoliopsida;f_Brassicaceae</t>
  </si>
  <si>
    <t>MGAPKQKWTQEEESALKSGVIKHGPGKWRTILKDPEFSGVLYLRSNVDLKDKWRNMSV--MA---NG-----WGSR----EK---S-RLAV--------KRTL-----------------------------------SLPKQ---------EEN--------S----------LA------------------------------L------------TN--S-----LQS-----------DE-----EMV--------DA---------------------------------------------------TSG-----L------------Q-----V--------------------SSNP-------A-----------------PRRP---N----------------V---R----------------------------------LDSLIMEAISTLK--EPGGCNK---TTIGAYIE-------------------------------------------------------------------------DQYH-APM---DFKRLLSTKLKYLTACGK-------LVK--------V---------------------KR--KYRIPN--S---------------------T-----P------L------------SSHRK---------KG---------LGA-----------FAGRQ-----------------------R----------TSS-----------------------LPS-----PK--------TD------------RDE--------VN---FQT-------------------------------------------RS--QID--T---E--LAR----MKSM---NV-H---------------------------------------EAAAVAAQAVAEAEAL---------MAEAEEAAKEAEAAEAEAEAAQAFA-EEASKTL--KGR-------------------------N-----NCKM-----MIRA</t>
  </si>
  <si>
    <t>Arabidopsis thaliana|TRB1;c_Magnoliopsida;f_Brassicaceae</t>
  </si>
  <si>
    <t>MGAPKQKWTQEEESALKSGVIKHGPGKWRTILKDPEFSGVLYLRSNVDLKDKWRNMSV--MA---NG-----WGSR----EK---S-RLAV--------KRTF-----------------------------------SLPKQ---------EEN--------S----------LA------------------------------L------------TN--S-----LQS-----------DE-----ENV--------DA---------------------------------------------------TSG-----L------------Q-----V--------------------SSNP-------P-----------------PRRP---N----------------V---R----------------------------------LDSLIMEAIATLK--EPGGCNK---TTIGAYIE-------------------------------------------------------------------------DQYH-APP---DFKRLLSTKLKYLTSCGK-------LVK--------V---------------------KR--KYRIPN--S---------------------T-----P------L------------SSHRR---------KG---------LGV-----------FGGKQ-----------------------R----------TSS-----------------------LPS-----PK--------TD------------IDE--------VN---FQT-------------------------------------------RS--QID--T---E--IAR----MKSM---NV-H---------------------------------------EAAAVAAQAVAEAEAA---------MAEAEEAAKEAEAAEAEAEAAQAFA-EEASKTL--KGR-------------------------N-----ICKM-----MIRA</t>
  </si>
  <si>
    <t>Arabidopsis thaliana|TRB2;c_Magnoliopsida;f_Brassicaceae</t>
  </si>
  <si>
    <t>MGAPKQKWTPEEEAALKAGVLKHGTGKWRTILSDSEFSLILKSRSNVDLKDKWRNISV--TA---L------WGSR----KK---A-KLAL--------KRTP----------PG-------------------------TKQ---------DDN--------N----------TA------------------------------L------------TI--V----ALTN-----------DD-----ERA-------KPTS---------------------------PGGS------------------GGGS-----P------------R-----T---------------------CAS--------------------------KRS---I----------------T---S----------------------------------LDKIIFEAITNLR--ELRGSDR---TSIFLYIE-------------------------------------------------------------------------ENFK-TPP---NMKRHVAVRLKHLSSNGT-------LVK--------I---------------------KH--KYRFSS--N--------------------FI-----P------A------------GARQK---------AP------Q--LFL------------EGNNK----------------------K-------------------------------------DP-----TK--------PE------------ENG--------AN---SLT-------------------------------------------KF--RVD--G---E--LYM----IKGM---TA-Q---------------------------------------EAAEAAARAVAEAEFA---------ITEAEQAAKEAERAEAEAEAAQIFA-KAAMKAL--KFR------------------------IR-----NHPW---------</t>
  </si>
  <si>
    <t>Arabidopsis thaliana|TRB3;c_Magnoliopsida;f_Brassicaceae</t>
  </si>
  <si>
    <t>MGAPKLKWTPEEETALKAGVLKHGTGKWRTILSDPVYSTILKSRSNVDLKDKWRNISV--TA---L------WGSR----KK---A-KLAL--------KRTP--------L-SG-------------------------SRQ---------DDN--------A----------TA------------------------------I------------TI--V----SLAN-----------GD-VGGQQID-------APSP---------------------------PAGS------------------CEPP-----R------------P-----S-------------------------------------------------------------------------T---S----------------------------------VDKIILEAITSLK--RPFGPDG---KSILMYIE-------------------------------------------------------------------------ENFK-MQP---DMKRLVTSRLKYLTNVGT-------LVK--------K---------------------KH--KYRISQ--N--------------------YM-----A------E------------GEGQR---------SP------Q--LLL------------EGNK-----------------------E-------------------------------------NT-----PK--------PE------------ENG--------VK---NLT-------------------------------------------KS--QVG--G---E--V-M----IMGM---TE-K---------------------------------------EAAAAAARAVAEAEFA---------MAEAEEAAREADKAEAEAEAAHIFA-KAAMKAV--KYR------------------------MH-----SQ-----------</t>
  </si>
  <si>
    <t>Arabidopsis thaliana|TRB4;c_Magnoliopsida;f_Brassicaceae</t>
  </si>
  <si>
    <t>MGNQKLKWTAEEEEALLAGVRKHGPGKWKNILRDPELAEQLSSRSNIDLKDKWRNLSV--AP----G----IQGSK----DK---I-RTPK-------IKAAA----------FH----------------------LAAAAA---------AAI--------V---TPTHSGHSS------------------------------P------------VA--T-----LPR-----------SG------SS--------DLS----------------------------IDD-------------------SFN---I-V------------V---------------------------DPK--------------------------NAP------------------------R----------------------------------YDGMIFEALSNLT--DANGSDV---SAIFNFIE------------------------------------------------------------------------QQRQE-VPP---NFRRMLSSRLRRLAAQGK-------LEK--------T---------------------QN--FYKMND--N---------------------S----LV------Q-------------RTPH---------VA------------------------------------------------------------------------------------------R-----PK---------E------------SNT--------------KS-------------------------------------------RQ----Q------T--NSQ-----GPSISQQI-V---------------------------------------EASITAAYKLVEVENK---------LDVSKGAAEEIERLMKLAEEADEML-VIAREMH--EEC-------------------------S-----QGKI-----MYLN</t>
  </si>
  <si>
    <t>Arabidopsis thaliana|TRB5;c_Magnoliopsida;f_Brassicaceae</t>
  </si>
  <si>
    <t>MGNQKLKWTAEEEEALLAGIRKHGPGKWKNILRDPEFADQLIHRSNIDLKDKWRNLSV--PP----G----TQSLT----NK---A-RPAK-------VKEEG----------DT----------------------PAADAN---------DAV--------T---I-----PRP------------------------------I------------PT--I-----PPP-----------PG------RR--------TLP----------------------------SEL-------------------IPD------------------E---------------------------NTK--------------------------NAP------------------------R----------------------------------YDGVIFEALSALA--DGNGSDV---SSIYHFIE-------------------------------------------------------------------------PRHE-VPP---NFRRILSTRLRRLAAQSK-------LEK--VSTFKSI---------------------QN--FYKIPD--P---------------------S----GT---------------------KIG---------VP------------------------------------------------------------------------------------------K-----PK---------E------------THT--------------KL-------------------------------------------RQ----A------N--NQT-----SADSQQMI-E---------------------------------------EAAITAACKVVEAENK---------IDVAKLAAEEFEKMTKIAEENRKLL-VIATEMH--ELC-------------------------K-----KKPD-----SFLI</t>
  </si>
  <si>
    <t>Aristolochia fimbriata|KAG9439103.1;c_Magnoliopsida;f_Aristolochiaceae</t>
  </si>
  <si>
    <t>MGAPKQKWTAEEENALKAGVTKHGPGKWRTILKDPEFSSVLALRSNVDLKDKWRNMTV--VA---NG-----WGSR----EK---A-RLAM--------KRNQ-----------------------------------QILWH---------DDN--------P----------MA------------------------------L------------ST--V-----VHN----------FDD-----EIV--------DPK---------------------------PLAI------------------SRGA-----M------------H-----I---------------------TAP--------------------------KRS---I----------------S---R----------------------------------LDNLILEAITSLK--EPSGSNK---TAIAMYIE-------------------------------------------------------------------------DQYW-APP---NFERLLSAKLKSLTANGK-------LIK--------V---------------------KR--KYRIAP--S---------------------S-----A------F------------FEGRR----------S------G--MLL----------LEAGRQ-----------------------R------------------------------------ESP-----RL--------IE------------RDE--------VK---RLT-------------------------------------------KT--QID--A---E--LMK----IRSM---ST-Q---------------------------------------DAATAAAQAVAEAEAA---------MLEAEQAAREAEAAEADADAAQAFA-EAALLTL--KSR-------------------------A-----SSKL-----MVPG</t>
  </si>
  <si>
    <t>Aristolochia fimbriata|KAG9455600.1;c_Magnoliopsida;f_Aristolochiaceae</t>
  </si>
  <si>
    <t>MGAPKQKWTTEEEDALRAGVDKHGAGKWRTIQKDPEFGHCLAARSNIDLKDKWRNMSV--SA---SG-----QGSR----EK---V-RAPK-------SKSPA----------VV----------------------PCTSTP---------SAS--------T-----------P------------------------------V------------PA--V-----VAQ-----------ET----------------QPA----------------------------GSE------------------TLKG-----Q------------Q---------------------------DVK--------------------------SPL------------------------M----------------------------------YNTLIMEALSALR--DPNGSDV---NAICRFIE-------------------------------------------------------------------------QKHE-VPP---TFRRVLTSKLRRLVVQEK-------IEK--------A---------------------PN--GYRLKD--S---------------------S------------V-------------ATKT----------Q------------------------------------------------------------------------------------------T-----PK---------P------------KDA--------VQ----RS-------------------------------------------RP---PQ------T--SNF----NRVA--DAA-E---------------------------------------EASMTAAYKIADAEAK---------SYLASQAVKEAERVSRMAEETDSLL-QIAKEIF--DQC-------------------------L-----RGEI-----VSMA</t>
  </si>
  <si>
    <t>Aristolochia fimbriata|KAG9459905.1;c_Magnoliopsida;f_Aristolochiaceae</t>
  </si>
  <si>
    <t>MGAPKQKWTAEEEAALKAGVVKHGPGKWRTILKDPEFSSVLSLRSNVDLKDKWRNMTV--VA---NG-----GGSR----ER---A-RLAM--------KRSL-----------------------------------MVSKH---------DDN--------Q----------SA------------------------------L------------ST--A-----VER----------YDD-----EIV--------DEK---------------------------PLAV------------------SSGM-----L------------Q-----I---------------------TGS--------------------------KKS---L----------------S---R----------------------------------LDNLILEAITSLK--EPSGSNK---TAIAVYIE-------------------------------------------------------------------------EQYG-APP---NFKSLLSSKLKALTASGK-------LIK--------V---------------------KR--KYRIAP--N--------------------PS-----A------F------------LEGRS----------S------G--ILM-----------DGGRH-----------------------R------------------------------------DHP-----RI--------AE------------KDE--------FR---LLT-------------------------------------------KS--QID--A---D--LAK----LRNM---TA-A---------------------------------------EAAAAAAQAVAEAEAA---------MLAAEEAMREAEEAEADADAAQAFA-EAAMMTL--KSR-------------------------T-----SSKI----AMAPG</t>
  </si>
  <si>
    <t>Asparagus officinalis|XP_020264146.1;c_Magnoliopsida;f_Asparagaceae</t>
  </si>
  <si>
    <t>MGAPKQKWTSEEEEALRAGVDKHGAGKWRTIQKDPEFSHCLATRSNIDLKDKWRNMSV--SF---SG-----QGSR----EK---S-RTPK-------PKALP-----------------------------------PVPVS---------SSG--------P-----------P------------------------------A-------------L--T-----LPK-----------DD------GV--------SVA----------------------------LDV------------------TGNS------------------Q---------------------------DGK--------------------------IPG-----------------------------------------------------------YSALIIEALTVLK--EPNASEIE-IGAICSYIE-------------------------------------------------------------------------QRHE-VPA---NFRRLLTSKLRRLHKQNK-------IEK--------G---------------------QK--GYRLKD--S---------------------T------------S-------------ATKT----------P------------------------------------------------------------------------------------------T-----PK---------Q------------KDP--------SQ----RS-------------------------------------------RV---V----------QSS----SNSA--DSV-G---------------------------------------EAADTIAYKIAESEAK---------SFLASEAVKEAERIASMHEEAQSLL-KLTEEIY--ERC-------------------------L-----RGEV-----VTLA</t>
  </si>
  <si>
    <t>Asparagus officinalis|XP_020269471.1;c_Magnoliopsida;f_Asparagaceae</t>
  </si>
  <si>
    <t>MGNPKQRWTAEEESALRAGIAKHGTGKWSTILKDPEFGQILYSRSNVDLKDKWRNIRV--IS---SG-----RGPR----ER---A-TVTM--------KKNR-----------------------------------QTPKS---------NNT--------Q----------MV------------------------------P------------SS--V-----VRD----------ISD-----GIL--------DAM---------------------------PIAI------------------SAGP-----P------------P-----T---------------------TTP--------------------------GKT---E----------------A---N----------------------------------MANLILEAITNLK--EANGCNI---TAITMYIE-------------------------------------------------------------------------DHYV-PRA---DLKQLLSGELQRMTGTGI-------LIK--------S---------------------KH--NYRIAP--N---------------------S-----N------P------------SEGRS---------SK------S--KLL-----------CKGRQ-----------------------R-------------------------------------EP-----SR--------VN-----------TGAD--------IK---HLN-------------------------------------------KP--QTY--S---N--LAK----MVHM---SS-E---------------------------------------EAAAAAVQAIAEAEAA---------TYKAEEAMRLAEAAEADAEYAQAVA-EQLALAL--ENG-------------------------S------SAM-----SVR-</t>
  </si>
  <si>
    <t>Asparagus officinalis|XP_020269771.1;c_Magnoliopsida;f_Asparagaceae</t>
  </si>
  <si>
    <t>MGAPKQKWTEEEEFALKAGIRKHGAGKWRTILKDPEFSGILCLRSNVDLKDKWRNMSV--VM---NG-----WGSR----EK---G-RIAL--------KKSK-----------------------------------QTPRH---------DEN--------P----------MA------------------------------L------------TT--G-----VKD----------ISD-----EIV--------EAK---------------------------PLAM------------------SAGP-----P------------Q-----I---------------------TPP--------------------------KKS---E----------------A---K----------------------------------LENLILEAITNLK--EPSGSNK---TAIAMYIE-------------------------------------------------------------------------DQYV-SPP---DFKRLLSAKLKKMVEARK-------LVK--------V---------------------KR--KYRIAP--S---------------------S-----A------F------------TEGRS---------SK---------LML-----------IEGRP-----------------------R-------------------------------------EA-----SR--------VD-------------RD--------IK---QIS-------------------------------------------KS--QVD--A---Y--LAR----MRSM---TT-E---------------------------------------EAELAAAEAVAEAEAL---------MTEAEEAAREAEAAEADFEARKAFA-DAATLTL--KKG-------------------------N------AAI-----MWAG</t>
  </si>
  <si>
    <t>Brassica carinata|KAG2242064.1;c_Magnoliopsida;f_Brassicaceae</t>
  </si>
  <si>
    <t>MGAPKQKWTQEEESALRSGVIKHGPGKWRTILKDPDFSEVLFLRSNVDLKDKWRNMSV--IA---NG-----WGSR----EK---S-RLAV--------KRTH-----------------------------------SLPKQ---------EAT--------S----------LA------------------------------N------------TS--P-----LQS-----------DE-----EMA------------------------------------------------------------DATG-----T------------S-----A----------------------------------------------------P---N----------------V---R----------------------------------LDSLITEAICTMK--QPGGSSK---TAIGNYIQ-------------------------------------------------------------------------EQYH-APP---DFKRLLSAKLKYLTARWQ-------LIK--------V---------------------KR--KYRIPN--S---------------------T-----A------L------------SSHKK---------RH---------LGT-----------SSGKQ-----------------------S-----------LS-----------------------LPS-----PK--------TD------------GDE------------------------------------------------------------------------------------------------------------------------------------KRQRLQHRQLQRQRLP---------WQLTEEAAKDAELAEAEAEIAQAFA-EEALKTL--KGR------------Y------------N-----NCKV-----VKTH</t>
  </si>
  <si>
    <t>Brassica carinata|KAG2250501.1;c_Magnoliopsida;f_Brassicaceae</t>
  </si>
  <si>
    <t>MGAPKQKWTQEEESALKSGVVKHGPGKWRTILKDPEFSGVLYLRSNVDLKDKWRNMSV--MA---NG-----WGSR----DK---S-RLAL--------KRTH-----------------------------------SLPKQ---------DDS--------S----------LA------------------------------N------------TS--S-----LQS-----------DE-----DMA--------DAK-----H---------------------FSTT------------------GTSA-----L------------Q-----L--------------------PTTP-------T-----------------PRRP---N----------------V---R----------------------------------LDSLIMEAISTMK--ELGGSNK---TTIGAYIE-------------------------------------------------------------------------EQYH-APP---DFKRLLSTKLKYLTACGK-------LIK--------A---------------------KR--RYRIPH--T---------------------T-----P------L------------SSHRR---------RH---------LGT-----------PSGKQ-----------------------S----------VLS-----------------------LPS-----PI--------TD------------RDE--------VN---VQT-------------------------------------------KA--QVD--A---E--LAR----MKTM---NA-H---------------------------------------EAQAAAEQAVEEAEAA---------MAAAEEAAKEAEAAEAEAEEAQAYV-EEALKTV--KGR-------------------------N-----NCKM-----MVCT</t>
  </si>
  <si>
    <t>Brassica carinata|KAG2304791.1;c_Magnoliopsida;f_Brassicaceae</t>
  </si>
  <si>
    <t>MGAPKQKWTQEEESALKSGVVKHGPGKWRTILKDPEFSGVLYLRSNVDLKDKWRNMSV--MA---NG-----WGSR----EK---S-RLAL--------KRTH-----------------------------------SLPKQ---------DDS--------S----------LA------------------------------N------------TS--S-----LQS-----------DE-----DMT--------DAK-----H---------------------FSTT------------------GTSA-----L------------Q-----L--------------------PTTP-------T-----------------PRRP---N----------------V---R----------------------------------LDSLIMEAISTMK--EIGGSNK---TTIGAYIE-------------------------------------------------------------------------EQYH-APP---DFKRLLSTKLKYLTACGK-------LIK--------V---------------------KR--RYRIPH--S---------------------T-----A------L------------SSHRR---------RH---------LGT-----------PSGKQ-----------------------S----------VLS-----------------------LPS-----PK--------TD------------RDE--------VN---VQT-------------------------------------------KA--QID--S---E--LAR----MKTM---NA-H---------------------------------------EAQAAAEQAVEEAEAA---------MAAAEEAAKEAEAAEAEAEEAQAYA-EEALKTL--RGR-------------------------N-----NCKM-----MVCT</t>
  </si>
  <si>
    <t>Brassica carinata|KAG2328385.1;c_Magnoliopsida;f_Brassicaceae</t>
  </si>
  <si>
    <t>MGAPKQKWTQEEESALRSGVIKHGPGKWRTILKDPDFSEVLFLRSNVDLKDKWRNMSV--MA---NG-----WGSR----EK---S-RLAV--------KRTV-----------------------------------SLPKQ---------EDT--------S----------LA------------------------------N------------TS--P-----LQS-----------DE-----EMA------------------------------------------------------------DAIG-----S------------S-----A----------------------------------------------------P---N----------------V---R----------------------------------LDSLIMEAISTIK--EPGGSNK---TTIGTYIE-------------------------------------------------------------------------EQYH-APP---DFKRLLSAKLKYLTARRK-------LIK--------V---------------------KR--KYRIPD--S---------------------T-----P------L------------SSHRR---------KH---------LGS-----------SSGKQ-----------------------R----------SLS-----------------------LPS-----PK--------TD------------GDE--------GS---VET-------------------------------------------KA--QID--P---E--LDR----MKSM---NV-H---------------------------------------EAAAIAAQAVAEAEAA---------MAAAEEAAKDAELAEAEAEVAQAFA-EEILKTL--KGR------------Y------------N-----NCKV-----MIRA</t>
  </si>
  <si>
    <t>Brassica cretica|KAF2547082.1;c_Magnoliopsida;f_Brassicaceae</t>
  </si>
  <si>
    <t>MGAPKQKWTQEEESALRSGVIKHGPGKWRTILKDPDFSEVLFLRSNVDLKDKWRNMSV--IA---NG-----WGSR----EK---S-RLAV--------KRTH-----------------------------------SLPKQ---------EAT--------S----------LA------------------------------N------------TS--P-----LQS-----------DE-----EMA------------------------------------------------------------DATG-----T------------S-----A----------------------------------------------------P---N----------------V---R----------------------------------LDSLIMEAISTIK--EPGGSNK---TSIGTYIE-------------------------------------------------------------------------EQYH-APP---DFKRLLSAKLKYLTARRQ-------LIK--------V---------------------KR--KYRIPD--S---------------------T-----A------L------------SSHRR---------KH---------LGT-----------SSGKQ-----------------------R----------SLS-----------------------LPS-----PK--------TD------------GDE--------VS---VET-------------------------------------------NA--QID--L---E--LDK----MKTM---NV-Q---------------------------------------EAAAVAAQAVAEAEAA---------MAAAEEAAKDAELAEAEAEIAQAFA-EEALKTL--KGR------------Y------------N-----NCKV-----VKTH</t>
  </si>
  <si>
    <t>Brassica cretica|KAF3503982.1;c_Magnoliopsida;f_Brassicaceae</t>
  </si>
  <si>
    <t>MGAPKQKWTPEEEAALKAGVLKHGTGKWRTILSDPHFSSVLKSRSNVDLKDKWRNISV--TA---L------WGSR----KK---A-KLAL--------KRAL----------PP--------------------P-PPKHDH---------DNN--------T----------RA------------------------------L------------SI--V----PLAN-----------DG-----EEQ-------TNLT----------------------------------------------------S-----P------------R-----T---------------------HAS--------------------------KKS---I----------------T---S----------------------------------LDKIILEAITNLK--EPRGSDR---TSIFIYIE-------------------------------------------------------------------------ENFK-TPP---NMKRHVAVRLKHLSSNGP-------LVK--------I---------------------KH--KYRFST--N--------------------FT-----S------A------------GARHK---------SP------Q--LCL------------EGNN-------------------------------------------------------------NS-----PR--------PK------------ENG--------AN---ILT-------------------------------------------KS--RAD--G---E--LFM----IKGM---TA-Q---------------------------------------EAAETAARAVAEAEFA---------ITEAEEAAKEADKAEAEAEAAQIYA-KAAVKAL--KFR------------------------IS-----NHTW---------</t>
  </si>
  <si>
    <t>Brassica cretica|KAF3523727.1;c_Magnoliopsida;f_Brassicaceae</t>
  </si>
  <si>
    <t>MGAPKQKWTQEEESALKSGVVKHGPGKWRTILKDPEFSGVLYLRSNVDLKDKWRNMSV--MA---NG-----WGSR----DK---S-RLAL--------KRTH-----------------------------------SLPKQ---------DDS--------S----------LA------------------------------N------------TS--S-----LQS-----------DE-----DMA--------DAK---------------------------HFST------------------TGTS-----A-----------LQ-----L--------------------PTTP-------T-----------------PRRP---N----------------V---R------CFIVLQDCPDADYVSTMMRDQVLK----LDSLIMEAISTMK--ELGGSNK---TTIGAYIE-------------------------------------------------------------------------EQYH-APP---DFKRLLSTKLKYLTACGK-------LIK--------V---------------------SY--ESYRSI--G---------------------K-----A------L-GEVDK----VDVDNGR--FRVYINVDE------P--LQF----E-RQAGYTNGDV-IKVS--------LQYEEL---NR-----------FC-----------------------FTC-----KH--------IS------------HEE------GTCL---DLS-------------------------------------------PE--QRE-RN---K--IAR----LEKK---EK-E---------------------------------------ERAAREAFSIPSRDES---------YRSIGKALGEVDKVDVDNGRVRVYI-NVDEPLQ--FER-------------------------R-----AGYT--NGDVIKV</t>
  </si>
  <si>
    <t>Brassica cretica|KAF3565306.1;c_Magnoliopsida;f_Brassicaceae</t>
  </si>
  <si>
    <t>MGAPKQKWTPEEEAALKAGVLKHGTGKWRTILSDPHFSSVLKSRSNVDLKDKWRNISV--TA---L------WGSR----KK---A-KLAL--------KRAL----------PP--------------------P-PPKHDD---------DNN--------T----------RA------------------------------L------------SI--V----PLAN-----------DG-----EEQ-------TNLT----------------------------------------------------S-----P------------R-----T---------------------HAS--------------------------KKS---I----------------T---S----------------------------------LDKIILEAITNLK--EPRGSDR---TSIFMYIE-------------------------------------------------------------------------DNFK-TPP---NMKRHVAVRLKHLSSNGP-------LVK--------I---------------------KH--KYRFST--N--------------------FT-----S------A------------GARHK---------SP------Q--LCL------------EGNN-------------------------------------------------------------NS-----PR--------PK------------ENG--------AN---ILT-------------------------------------------KS--RAD--G---E--LFM----IKGM---TA-Q---------------------------------------EAAETAARAVAEAEFA---------ITEAEEAAKEADKAEAEAEAAQIYA-KAAVKAL--KFR------------------------IS-----NHTW---------</t>
  </si>
  <si>
    <t>Brassica cretica|KAF3584896.1;c_Magnoliopsida;f_Brassicaceae</t>
  </si>
  <si>
    <t>Brassica napus|CAF1929597.1;c_Magnoliopsida;f_Brassicaceae</t>
  </si>
  <si>
    <t>MGAPKQKWTQEEESALRSGVIKHGPGKWRTILKDPDFSEVLFLRSNVDLKDKWRNMSV--IA---NG-----WGSR----EK---S-RLAV--------KRTH-----------------------------------SLPKQ---------EAT--------S----------LA------------------------------N------------TS--P-----LQS-----------DE-----EMA------------------------------------------------------------DATG-----T------------S-----A----------------------------------------------------P---N----------------V---R----------------------------------LDSLIMEAISTIK--EPGGSNK---TSIGTYIE-------------------------------------------------------------------------EQYH-APP---DFKRLLSAKLKYLTARRQ-------LIK--------V---------------------KR--KYRIPD--S---------------------T-----A------L------------SSHRR---------KH---------LGT-----------SSGKQ-----------------------R----------SLS-----------------------LPS-----PK--------TD------------GDE--------VS---VET-------------------------------------------NA--QID--L---E--LDK----MKTM---NV-Q---------------------------------------EAAAVAAQAVAEAEAA---------MAAAEEAAKDAELAEAEAEIAQAFA-EEALKTL--KGR------------Y------------N-----NCKV-----VTHS</t>
  </si>
  <si>
    <t>Brassica napus|CAF2097846.1;c_Magnoliopsida;f_Brassicaceae</t>
  </si>
  <si>
    <t>MGAPKQKWTQEEESALRCGVIKHGPGKWRTILKDPDFSEVLFLRSNVDLKDKWRNMSV--IA---NG-----WGSR----EK---S-RLAV--------KRTH-----------------------------------SLPKQ---------EAT--------S----------LA------------------------------Y------------TS--P-----LQS-----------DE-----EMA------------------------------------------------------------DATG-----T------------S-----A----------------------------------------------------P---N----------------V---R----------------------------------LDSLIMEAISTIK--EPGGSNK---TSIGTYIE-------------------------------------------------------------------------EQYH-APP---DFKRLLSAKLKYLTACRK-------LIK--------V---------------------KR--KYRIPN--S---------------------T-----P------L------------SSHRK---------RQ---------LGT-----------SSGKQ-----------------------R----------SLS-----------------------SPS-----PK--------TD------------GDE--------VS---VET-------------------------------------------NA--QID--P---E--LAR----MKTM---NV-H---------------------------------------EAAAVAAQAVAEAEAA---------MAAAEEAARDAELAEAEAEVAQAFA-EEALKTL--KGR------------Y------------N-----NCKV-----VKHT</t>
  </si>
  <si>
    <t>Brassica napus|KAH0872357.1;c_Magnoliopsida;f_Brassicaceae</t>
  </si>
  <si>
    <t>MGAPKQKWTQEEESALKSGVVKHGPGKWRTILKDPEFSGVLYLRSNVDLKDKWRNMSV--MA---NG-----WGSR----DK---S-RLAL--------KRTH-----------------------------------SLPKQ---------DDS--------S----------LA------------------------------N------------TS--S-----LQS-----------DE-----DMA--------DAK-----H---------------------FSTT------------------GTSA-----L------------Q-----L--------------------PTTP-------T-----------------PRRP---N----------------V---R----------------------------------LDSLIMEAISTMK--ELGGSNK---TTIGAYIE-------------------------------------------------------------------------EQYH-APP---DFKRLLSTKLKYLTACGK-------LIK--------A---------------------KR--RYRIPH--S---------------------T-----P------L------------SSHRR---------RH---------LGT-----------PSGKQ-----------------------S----------VLS-----------------------LPS-----PI--------TD------------RDE--------VN---VQS-------------------------------------------KA--QID--A---E--LAR----MKTM---NA-H---------------------------------------EAQAAAEQAVEEAEAA---------MAAAEEAAKEAEAAEAEAEEAQAYV-EEALKTV--KGR-------------------------N-----NCKM-----LSVL</t>
  </si>
  <si>
    <t>Brassica napus|KAH0920856.1;c_Magnoliopsida;f_Brassicaceae</t>
  </si>
  <si>
    <t>MGAPKQKWTQEEESALKSGVVKHGPGKWRTILKDPEFSGVLYLRSNVDLKDKWRNMSV--MA---NG-----WGSR----DK---S-RLAL--------KRTH-----------------------------------SLPKQ---------DDS--------S----------LA------------------------------N------------TS--S-----LQS-----------DE-----DMA--------DAK-----H---------------------FSTT------------------GTSA-----L------------Q-----L--------------------PTTP-------T-----------------PRRP---N----------------V---R----------------------------------LDSLIMEAISTMK--ELGGSNK---TTIGAYIE-------------------------------------------------------------------------EQYH-APP---DFKRLLSTKLKYLTACGK-------LIK--------A---------------------KR--RYRIPH--S---------------------T-----P------L------------SSHRR---------RH---------LGT-----------PSGKQ-----------------------S----------VLS-----------------------LPS-----PI--------TD------------RDE--------VT---VQT-------------------------------------------KA--QID--A---E--LAR----MKTM---NA-H---------------------------------------EAQAAAEQAVEEAEAA---------MAAAEEAAKEAEAAEAEAEEAQAYV-EEALKTV--KGR-------------------------N-----NCKM-----LSLC</t>
  </si>
  <si>
    <t>Brassica napus|XP_013640856.2;c_Magnoliopsida;f_Brassicaceae</t>
  </si>
  <si>
    <t>MGAPKQKWTQEEESALKSGVVKHGPGKWRTILKDPEFSGVLYLRSNVDLKDKWRNMSV--MA---NG-----WGSR----DK---S-RLAL--------KRTH-----------------------------------SLPKQ---------DDS--------S----------LA------------------------------N------------TS--S-----LQS-----------DE-----DMA--------DAK-----H---------------------FSTT------------------GTSA-----L------------Q-----L--------------------PTTP-------T-----------------PRRP---N----------------V---R----------------------------------LDSLIMEAISTMK--ELGGSNK---TTIGAYIE-------------------------------------------------------------------------EQYH-APP---DFKRLLSTKLKYLTACGK-------LIK--------A---------------------KR--RYRIPH--S---------------------T-----P------L------------SSHRR---------RH---------LGT-----------PSGKQ-----------------------S----------VLS-----------------------LPS-----PI--------TD------------RDE--------VT---VQT-------------------------------------------KA--QID--A---E--LAR----MKTM---NA-H---------------------------------------EAQAAAEQAVEEAEAA---------MAAAEEAAKEAEAAEAEAEEAQAYV-EEALKTV--KGR-------------------------N-----NCKM-----MVCT</t>
  </si>
  <si>
    <t>Brassica oleracea|VDD28654.1;c_Magnoliopsida;f_Brassicaceae</t>
  </si>
  <si>
    <t>MGAPKQKWTPEEEAALKAGVLKHGTGKWRTILSDPHFSSVLKSRSNVDLKDKWRNISV--TA---L------WGSR----KK---A-KLAL--------KRAL----------PP--------------------P-PPKHDD---------DNN--------T----------RA------------------------------L------------SI--V----PLAN-----------DG-----EEQ-------TNLT----------------------------------------------------S-----P------------R-----T---------------------HAS--------------------------KKS---I----------------T---S----------------------------------LDKIILEAITNLK--EPRGSDR---TSIFIYIE-------------------------------------------------------------------------ENFK-TPP---NMKRHVAVRLKHLSSNGP-------LVK--------I---------------------KH--KYRFST--N--------------------FT-----S------A------------GARHK---------SP------Q--LCL------------EGNN-------------------------------------------------------------NS-----PR--------PK------------ENG--------AN---FLT-------------------------------------------KS--RAD--G---E--LFM----IKGM---TA-Q---------------------------------------EAAETAARAVAEAEFA---------ITEAEEAAKEADKAEAEAEAAQIYA-KAAVKAL--KFR------------------------IS-----NHTW---------</t>
  </si>
  <si>
    <t>Brassica oleracea|VDD60145.1;c_Magnoliopsida;f_Brassicaceae</t>
  </si>
  <si>
    <t>MGAPKQKWTQEEESALKSGVVKHGPGKWRTILKDPEFSGVLYLRSNVDLKDKWRNMSV--MA---NG-----WGSR----DK---S-RLAL--------KRTH-----------------------------------SLPKQ---------DDS--------S----------LA------------------------------N------------TS--S-----LQS-----------DE-----DMA--------DAK-----H---------------------FSTT------------------GTSA-----L------------Q-----L--------------------PTTP-------T-----------------PRRP---N----------------V---R----------------------------------LDSLIMEAISTMK--ELGGSNK---TTIGAYIE-------------------------------------------------------------------------EQYH-APP---DFKRLLSTKLKYLTACGK-------LIK--------A---------------------KR--RYRIPH--T---------------------T-----P------L------------SSHRR---------RH---------LGT-----------PSGKQ-----------------------S----------VLS-----------------------LPS-----PI--------TD------------RDE--------VN---VQT-------------------------------------------KA--QVD--A---E--LAR----MKTM---NA-H---------------------------------------EAQAAAEQAVEEAEAA---------MAAAEEAAKEAEAAEAEAEEAQAYV-EEALKTV--KGR-------------------------N-----NCKM-----LSLC</t>
  </si>
  <si>
    <t>Brassica rapa|CAG7875639.1;c_Magnoliopsida;f_Brassicaceae</t>
  </si>
  <si>
    <t>MGAPKQKWTQEEESALRSGVIKHGPGKWRTILKDPDFSEVLFLRSNVDLKDKWRNMSV--IA---NG-----WGSR----EK---S-RLAV--------KRTH-----------------------------------SLPKQ---------EAT--------S----------LA------------------------------N------------TS--P-----LQS-----------DE-----EMA------------------------------------------------------------DATG-----T------------S-----A----------------------------------------------------P---N----------------V---R----------------------------------LDSLIMEAISTIK--EPGGSNK---TSIGTYIE-------------------------------------------------------------------------EQYH-APP---DFKRLLSAKLKYLTACRK-------LIK--------V---------------------KR--KYRIPN--S---------------------T-----P------L------------SSHRK---------RQ---------LGT-----------SSGKQ-----------------------R----------SLS-----------------------SPS-----PK--------TD------------GDE--------VS---VET-------------------------------------------NA--QID--P---E--LAR----MKTM---NV-H---------------------------------------EAAAVAAQAVAEAEAA---------MAAAEEAARDAELAEAEAEVAQAFA-EEALKTL--KGR------------Y------------N-----NCKV-----VKHT</t>
  </si>
  <si>
    <t>Brassica rapa|VDC65016.1;c_Magnoliopsida;f_Brassicaceae</t>
  </si>
  <si>
    <t>MGAPKQKWTQEEESALKSGVVKHGPGKWRTILKDPEFSGVLYLRSNVDLKDKWRNMSV--MA---NG-----WGSR----DK---S-RLAL--------KRTH-----------------------------------SLPKQ---------DDS--------S----------LA------------------------------N------------TS--S-----LQS-----------DE-----DMA--------DAK-----H---------------------FSTT------------------GTSA-----L------------Q-----L--------------------PATP-------T-----------------PRRP---N----------------V---R----------------------------------LDSLIMEAISTMK--ELGGSNK---TTIGAYIE-------------------------------------------------------------------------EQYH-APP---DFKRLLSTKLKYLTACGK-------LIK--------A---------------------KR--RYRIPL--S---------------------T-----P------L------------SSHRR---------RH---------LGT-----------PSGKQ-----------------------S----------VLS-----------------------LPS-----PI--------TD------------RDE--------VN---VQT-------------------------------------------KA--QID--A---E--LAR----MKTM---NA-H---------------------------------------EAQAAAEQAVEEAEAA---------MAAAEEAAKEAEAAEAEAEEAQAYV-EEALKTV--KGR-------------------------N-----NCKM-----LSLC</t>
  </si>
  <si>
    <t>Brassica rapa|XP_009147867.1;c_Magnoliopsida;f_Brassicaceae</t>
  </si>
  <si>
    <t>MGAPKQKWTQEEESALKSGVVKHGPGKWRTILKDPEFSGVLYLRSNVDLKDKWRNMSV--MA---NG-----WGSR----DK---S-RLAL--------KRTH-----------------------------------SLPKQ---------DDS--------S----------LA------------------------------N------------TS--S-----LQS-----------DE-----DMA--------DAK-----H---------------------FSTT------------------GTSA-----L------------Q-----L--------------------PATP-------T-----------------PRRP---N----------------V---R----------------------------------LDSLIMEAISTMK--ELGGSNK---TTIGAYIE-------------------------------------------------------------------------EQYH-APP---DFKRLLSTKLKYLTACGK-------LIK--------A---------------------KR--RYRIPH--S---------------------T-----P------L------------SSHRR---------RH---------LGT-----------PSGKQ-----------------------S----------VLS-----------------------LPS-----PI--------TD------------RDE--------VT---VQT-------------------------------------------KA--QID--A---E--LAR----MKTM---NA-H---------------------------------------EAQAAAEQAVEEAEAA---------MAAAEEAAKEAEAAEAEAEEAQAYV-EEALKTV--KGR-------------------------N-----NCKM-----MVCT</t>
  </si>
  <si>
    <t>Buddleja alternifolia|KAG8364190.1;c_Magnoliopsida;f_Scrophulariaceae</t>
  </si>
  <si>
    <t>MGAPKQKWTQEEEAALKAGVIKHGPGKWRTILKDPKFSGILYLRSNVDLKDKWRNMSV--MA---NG-----WGSR----ER---P-RLAV--------KRMH-----------------------------------PTHKL---------GES--------S----------MS------------------------------F------------SS--I-----SQS-----------DE-----EMV--------DER---------------------------FLAA------------------SGGS-----S------------P-----N---------------------DGP--------------------------ERS---V----------------M---R----------------------------------LDNLIMEAINNSR--EPGGCNK---TIIAAYIE-------------------------------------------------------------------------DQYW-APP---NFKRILSAKLKHLAATGK-------LIK--------N---------------------KR--KYRIAA--S---------------------S-----T------L------------SERSR---------NS------S--IPL-----------LEGRH-----------------------R-------------------------------------VS-----PR--------IN----------INHDD--------VS---NLS-------------------------------------------KP--DID--L---E--LAK----MRKA---AS-K---------------------------------------TLKGRNAPRMVRYLWM------YRWVMLDGIWYKDYPVRTR------------------------------------------------------------------</t>
  </si>
  <si>
    <t>Buddleja alternifolia|KAG8368491.1;c_Magnoliopsida;f_Scrophulariaceae</t>
  </si>
  <si>
    <t>MGAPKQKWTPEEEAALKAGVLKHGPGKWRTILKDPQFSGVLYLRSNVDLKDKWRNMSV--MA---NG-----WGSR----ER---A-RLAL--------KRIH-----------------------------------PAPKH---------GES--------S----------MT------------------------------L------------ST--------SQS-----------DE-----EIV--------DGR---------------------------TLAT------------------SGGS-----S------------P-----N---------------------DGP--------------------------KRS---I----------------M---R----------------------------------LDNLIMEAINNLR--EPGGSNK---TTIAGYIE-------------------------------------------------------------------------DQYW-APP---NFKRILSAKLKHLAASGK-------LIK--------N---------------------KR--KYRVAA--T---------------------S-----T------L------------SERRR---------NP------S--NPI-----------VEGSQ-----------------------G-------------------------------------MS-----PR--------ID------------RDD--------LS---HLT-------------------------------------------KS--QID--S---E--LTK----MRSM---TP-Q---------------------------------------EAAAAAAQAVAEAEAA---------MAEAEEAAREAEAAEADAEAAQAFA-EAALKTL--KGR-------------------------N-----TPKM--VRYLCHS</t>
  </si>
  <si>
    <t>Buddleja alternifolia|KAG8376174.1;c_Magnoliopsida;f_Scrophulariaceae</t>
  </si>
  <si>
    <t>MGNPKQKWTSEEEEALRAGVAKHGAGKWKNIQRDPEFNHLLFARSNIDLKDKWRNLSV--AN----G-----QGPR----DK---S-KTPK-------AKTNP-------A--EV----------------------PATPMP---------LAQ--------T----------SA------------------------------S------------VT--P-----LSQ-----------DA------ST--------DVV----------------------------MSD------------------SSRP-----L------------P---------------------------EGN--------------------------NAA------------------------K----------------------------------YNAMIYEALATLK--EPNGSDS---GAIANYIE-------------------------------------------------------------------------QRHE-VPQ---NFKRVLSSRLRRLVLQDK-------LEK--------V---------------------QN--CYRVKR--D---------------------A-----Q------V-------------DTKN----------P------------------------------------------------------------------------------------------A-----AR---------P------------KDS--------------RP-------------------------------------------RP---VQ------S--IGY------LG--DTV-E---------------------------------------EAAISAAYKIAEAENK---------SFVASESVKEAERVSTMAEDNEALL-QFAMDCY--DQS-------------------------A-----LGGI-----LLMA</t>
  </si>
  <si>
    <t>Camelina sativa|XP_010461843.1;c_Magnoliopsida;f_Brassicaceae</t>
  </si>
  <si>
    <t>MGAPKQKWTQEEESALKSGVIKHGPGKWRTILKDPEFSGVLYLRSNVDLKDKWRNMSV--MA---NG-----WGSR----EK---S-RLAV--------KRTL-----------------------------------SLPRQ---------EEN--------S----------LA------------------------------L------------TP--S-----LQS-----------DE-----EMV--------DAK-----H---------------------YSTT------------------GSSA-----L------------Q-----VQV------------------SSTP-------A-----------------PRRP---N----------------V---R----------------------------------LDSLIMEAIATMK--EPGGCNK---TTIGAYIE-------------------------------------------------------------------------DQYH-APP---DFKRLLSTKLKYLTACGK-------LVK--------V---------------------KR--RYRIPN--S---------------------T-----P------L------------SSHKK---------KG---------PGM-----------FTGRQ-----------------------R----------TSS-----------------------LHS-----PK--------TD------------RDE--------TT---FQT-------------------------------------------RS--QVD--A---E--LAR----MKSM---NV-H---------------------------------------EAAAVAAQAVAEAEAA---------MAEAEEAAKEAEVAEAEAEAAQAFA-EEASKTL--KGR-------------------------N-----NCKV-----MIRA</t>
  </si>
  <si>
    <t>Camelina sativa|XP_010463897.1;c_Magnoliopsida;f_Brassicaceae</t>
  </si>
  <si>
    <t>MGAPKQKWTPEEEAALKAGVRKHGTGKWRTILSDPEFSLVLKSRSNVDLKDKWRNISV--TA---L------WGSR----KK---A-KLAL--------KRTL----------PA-------------------------IKL---------DDN--------N----------TA------------------------------L------------SI--V----ALAN-----------DD-----ERA-------NPTS---------------------------PGRS------------------GGGS-----P------------R-----A---------------------CAS--------------------------KRS---I----------------T---S----------------------------------LDKIILEAITNLK--ELRGSDR---TSIFMYIE-------------------------------------------------------------------------ENFK-TPP---NMKRHVAVRLKHLSSNGS-------LVK--------I---------------------KH--KYRLSS--Y--------------------FM-----T------V------------GARPN---------PP------Q--LIL------------EENNK----------------------K-------------------------------------DP-----PK--------PE------------ENG--------AN---SLT-------------------------------------------KS--RVD--N---E--LLM----IKGM---TA-Q---------------------------------------EAAEAAARAVAEAEFA---------ITEAEEAAKEAERAEAEAEAAQIFA-KAAMKAL--KFR------------------------IR-----NHTW---------</t>
  </si>
  <si>
    <t>Camelina sativa|XP_010479419.1;c_Magnoliopsida;f_Brassicaceae</t>
  </si>
  <si>
    <t>MGAPKQKWTQEEESALKSGVIKHGPGKWRTILKDPEFSGVLYLRSNVDLKDKWRNMSV--MA---NG-----WGSR----EK---S-RLAV--------KRTL-----------------------------------SLPRQ---------EEN--------S----------LA------------------------------L------------TP--S-----LQS-----------DE-----EMV--------DAK-----H---------------------YSTT------------------GSSA-----L------------Q-----VQV------------------SSTP-------A-----------------PRRP---N----------------V---R----------------------------------LDSLIMEAIATIK--EPGGCNK---TTIGAYIE-------------------------------------------------------------------------DQYH-APP---DFKRLLSTKLRYLTACGK-------LVK--------V---------------------KR--KYRIPN--S---------------------T-----P------L------------SSHKK---------KG---------LGM-----------FAGRQ-----------------------R----------TSS-----------------------LHS-----PK--------TD------------RDE--------TI---FQT-------------------------------------------RS--QVD--A---E--LAR----MKSM---NV-H---------------------------------------EAAAVAAQAVAEAEAA---------MAEAEEAAKEAEVAEAEAEAAQAFA-EEASKTL--KGR-------------------------N-----NCKV-----MIRA</t>
  </si>
  <si>
    <t>Camelina sativa|XP_010500545.1;c_Magnoliopsida;f_Brassicaceae</t>
  </si>
  <si>
    <t>MGAPKQKWTQEEESALKSGVIKHGPGKWRTILKDPEFSGVLYLRSNVDLKDKWRNMSV--MA---NG-----WGSR----EK---S-RLAV--------KRTL-----------------------------------SLPRQ---------EEN--------S----------LA------------------------------L------------TP--S-----LQS-----------DE-----EMV--------DAK-----H---------------------YSTT------------------GSSA-----L------------Q-----VQV------------------SSTP-------A-----------------PRRP---N----------------V---R----------------------------------LDSLIMEAIATMK--EPGGCNK---TTIGAYIE-------------------------------------------------------------------------DQYH-APP---DFKRLLSTKLKYMTACGK-------LVK--------V---------------------KR--KYRIPN--S---------------------T-----P------L------------SSHKK---------KG---------PGV-----------FTGRQ-----------------------R----------TSS-----------------------LHS-----PK--------TD------------RDE--------TT---FQT-------------------------------------------RS--QVD--A---E--LAR----MKSM---NV-H---------------------------------------EAAAVAAQAVAEAEAA---------MAEAEEAAKEAEVAEAEAEAAQAFA-EEASKTL--KGR-------------------------N-----NCKV-----TNPC</t>
  </si>
  <si>
    <t>Camelina sativa|XP_019094467.1;c_Magnoliopsida;f_Brassicaceae</t>
  </si>
  <si>
    <t>MGAPKQKWTPEEEAALKAGVRKHGTGKWRTILSDPEFSLVLKSRSNVDLKDKWRNISV--TA---L------WGSR----KK---A-KLAL--------KRTL----------PA-------------------------IKL---------DDN--------N----------TA------------------------------L------------SI--V----ALAN-----------DD-----ERA-------NPTS---------------------------PGRS------------------GGGS-----P------------R-----A---------------------CAS--------------------------KRS---I----------------T---S----------------------------------LDKIILEAITNLK--ELRGSDR---TSIFMYIE-------------------------------------------------------------------------ENFK-TPP---NMKRHVAVRLKHLSSNGS-------LVK--------I---------------------KH--KYRLSS--Y--------------------FM-----T------V------------GARHN---------PP------Q--PIL------------EENNK----------------------K-------------------------------------DP-----PK--------PE------------ENG--------AN---SLT-------------------------------------------KS--RVD--N---E--LLM----IKGM---TA-Q---------------------------------------EAAEAAARAVAEAEFA---------ITEAEEAAKEAERAEAEAEAAQIFA-KAAMKAL--KFR------------------------IR-----NHTW---------</t>
  </si>
  <si>
    <t>Camelina sativa|XP_019099473.1;c_Magnoliopsida;f_Brassicaceae</t>
  </si>
  <si>
    <t>MGAPKQKWTQEEESALKSGVIKHGPGKWRTILKDPEFSGVLYLRSNVDLKDKWRNMSV--MA---NG-----WGSR----EK---S-------------------------------------------------------------------------------------------------------------------------------------------------S-----------DE-----EMV--------DAK-----H---------------------YSTT------------------GSSA-----L------------Q-----VQV------------------SSTP-------A-----------------PRRP---N----------------V---R----------------------------------LDSLIMEAIATMK--EPGGCNK---TTIGAYIE-------------------------------------------------------------------------DQYH-APP---DFKRLLSTKLKYMTACGK-------LVK--------V---------------------KR--KYRIPN--S---------------------T-----P------L------------SSHKK---------KG---------PGV-----------FTGRQ-----------------------R----------TSS-----------------------LHS-----PK--------TD------------RDE--------TT---FQT-------------------------------------------RS--QVD--A---E--LAR----MKSM---NV-H---------------------------------------EAAAVAAQAVAEAEAA---------MAEAEEAAKEAEVAEAEAEAAQAFA-EEASKTL--KGR-------------------------N-----NCKV-----TNPC</t>
  </si>
  <si>
    <t>Camellia sinensis|XP_028069623.1;c_Magnoliopsida;f_Theaceae</t>
  </si>
  <si>
    <t>MGAPKQKWTQEEEAALKAGVIKHGAGKWRTILKDPEFSGVLYLRSNVDLKDKWRNMSV--MA---NG-----WGSR----EK---A-RLAL--------KRMQ-----------------------------------PAPKQ---------DEN--------P----------MA------------------------------P------------ST--S-----VES-----------DE-----EID--------DVK---------------------------RLAV------------------SSGS-----L------------Q-----I---------------------GVP--------------------------KRS---I----------------I---R----------------------------------LDNLIMDALNNLK--EPGGSNK---TAIATYIE-------------------------------------------------------------------------EQYW-APP---NFKRSLSAKLKFLTASGK-------LIK--------M---------------------KR--KYRIAT--P---------------------S-----T------L------------SDKRR---------NL------S--GLL-----------LEGRQ-----------------------R-------------------------------------TS-----PK--------ID------------KDD--------NN---ILT-------------------------------------------KA--QVD--L---E--LAR----MRSM---NP-Q---------------------------------------EAAVAAAQAVAEAEAA---------IAEAEEAAREAEAAEADAEAAQAFA-EAALKTL--KGR-------------------------NIN---TPRM-----MVHA</t>
  </si>
  <si>
    <t>Camellia sinensis|XP_028074215.1;c_Magnoliopsida;f_Theaceae</t>
  </si>
  <si>
    <t>MGNPKQKWTSEEEEALRAGVAKHGTGKWKNIQKDPEFNHFLYSRSNIDLKDKWRNMSV--SA---NS-----QGSR----EK---S-RTTK-------AKANP----------DA----------------------PATPLP---------NAP--------T----------ST------------------------------S------------IT--P-----AAN-----------GA------SA--------DAV----------------------------MDD------------------SSKC-----L------------L---------------------------DGK--------------------------TAS------------------------K----------------------------------YNAMIYEALSTLK--DPNGSDT---SAIVSFIE-------------------------------------------------------------------------QRHE-VPQ---NFRRLLSSRLRRLVAQDK-------LEK--------V---------------------QN--CYKIKR--D---------------------V-----L------V-------------VAKT----------P------------------------------------------------------------------------------------------T-----PK---------P------------KDT-------------IRP-------------------------------------------RQ---SQ------T--TGY------LG--DTV-E---------------------------------------EAAVGAAYKVAEAENK---------SFVAAEAVKEAERVSRMAEDTDSLL-QLAKEIF--EKC-------------------------S-----RGEI-----VLMA</t>
  </si>
  <si>
    <t>Camellia sinensis|XP_028111333.1;c_Magnoliopsida;f_Theaceae</t>
  </si>
  <si>
    <t>MGAPKQKWTSEEEAALKAGVAKYGAGKWSTILKDPEFSASLHSRSNVDLKDKWRNMNV--AA---NG-----WGSR----HR--GS-RVAL--------ITYQ-----------------------------------PISKH---------DDM--------P------------------------------------------L------------SI--V-----GQS-----------EV-----EIV--------DAK---------------------------PLSV------------------SSGT-----S------------Q-----N---------------------DCP--------------------------KKP---I----------------T---R----------------------------------LDNLILEAITNLK--EPRGSSR---AAIAMYIE-------------------------------------------------------------------------KQYS-APP---NLERLLAATLKLLTENGK-------LIK--------V---------------------KH--QYRIAP--T---------------------S-----K------H------------SDVKK---------DS------S--PSL-----------LDGKQ-----------------------K-------------------------------------NI-----LK--------VE------------KNE--------IK---IPT-------------------------------------------KS--QID--A---E--LEK----MKTM---TA-H---------------------------------------EAAAAAAQAVAEAEAA---------IAEAEEAAREAEQAEAEAEAAQLFA-EEAMKAL--KCR-------------------------T-----VCT----------</t>
  </si>
  <si>
    <t>Camellia sinensis|XP_028111336.1;c_Magnoliopsida;f_Theaceae</t>
  </si>
  <si>
    <t>MGAPKQKWTSEEEAALKAGVAKYGAGKWSTILKDPEFSASLHSRSNVDLKDKWRNMNV--AA---NG-----WGSR----HR--GS-RVAL--------ITYQ-----------------------------------PISKH---------DDM--------P------------------------------------------L------------SI--V-----GQS-----------EV-----EIV--------DAK---------------------------PLSV------------------SSGT-----S------------Q-----N---------------------DCP--------------------------KKP---I----------------T---R----------------------------------LDNLILEAITNLK--EPRGSSR---AAIAMYIE------------------------------------------------------------------------------------------------------------------------V---------------------KH--QYRIAP--T---------------------S-----K------H------------SDVKK---------DS------S--PSL-----------LDGKQ-----------------------K-------------------------------------NI-----LK--------VE------------KNE--------IK---IPT-------------------------------------------KS--QID--A---E--LEK----MKTM---TA-H---------------------------------------EAAAAAAQAVAEAEAA---------IAEAEEAAREAEQAEAEAEAAQLFA-EEAMKAL--KCR-------------------------T-----VCT----------</t>
  </si>
  <si>
    <t>Camellia sinensis|XP_028123872.1;c_Magnoliopsida;f_Theaceae</t>
  </si>
  <si>
    <t>MGAPKQKWTPEEEAALRAGVVKHGAGKWRTILKDPEFSGVLYLRSNVDLKDKWRNMSV--MA---NG-----WGSR----EK---A-RLAL--------KRMR-----------------------------------PAPKE---------DEN--------A----------MA------------------------------L------------ST--V-----VQS-----------DE-----EIV--------DAK---------------------------PLAV------------------SSGS-----P------------Q-----I---------------------GAP--------------------------KRS---I----------------I---R----------------------------------LDNLIMEAINNLK--EPGGSNK---TTIATYIE-------------------------------------------------------------------------EQYW-APA---NFKRLLSAKLKFLTASGK-------LIK--------M---------------------KR--KFRIAP--P---------------------L-----A------L------------SDKRR---------NS------S--TLL-----------LEGRQ-----------------------R-------------------------------------AS-----PK--------ID------------KDD--------IN---ILN-------------------------------------------KA--QVD--L---E--LAK----MRSM---TP-Q---------------------------------------EAAVAAAQAVAEAEAA---------IAEAEEAAREAEAAEADAEAAQAFA-EAAMKTL--QGR-------------------------N-----TPRT-----MVHA</t>
  </si>
  <si>
    <t>Cannabis sativa|KAF4357105.1;c_Magnoliopsida;f_Cannabaceae</t>
  </si>
  <si>
    <t>MGNPKQKWTSEEEEALRAGVAKHGTGKWKDIQRDPEFNPYLVNRSNIDLKDKWRNMSC--SA---NG-----QGPR----EK---S-RTVK-------AKANS----------DA----------------------PASQVS---------TPQ--------T-----------A------------------------------V------------PA--P-----AAR-----------DS------AA--------VPS----------------------------TDD------------------SSKA-----L------------P---------------------------DGK--------------------------NSS---I-DYAGYFSGNFVEYEMV---W----------------------------------YNTMIFEALSTLK--EPNGSDT---SAIVSYIE-------------------------------------------------------------------------QRHE-VPQ---NFRRLLSTRLRRLVSQDK-------LEK--------V---------------------QN--CYKVKS--N--VD-----------------A-----S------F-------------GTKT----------P------------------------------------------------------------------------------------------A-----LK---------A------------ENQ---------------P-------------------------------------------RP---LQ------T--TVY----RTTT--DVV-D---------------------------------------EAG-NAAYKIAEAENK---------SFVAAEAVKEADRISEMAEDTESLL-QLAKEIF--EKC-------------------------S-----QGEC-----VYTA</t>
  </si>
  <si>
    <t>Cannabis sativa|KAF4364423.1;c_Magnoliopsida;f_Cannabaceae</t>
  </si>
  <si>
    <t>MGAPKQKWTQEEEAALKAGVVKHGAGKWRTILKDPEFSGVLYLRSNVDLKDKWRNMSV--MS---NG-----WGSR----DK---A-RVAL--------RRIQ-----------------------------------HVPKQ---------DES--------T----------FG-------------------------------------------SG--G-----VQS-----------DE-----ESA--------ELM---------------------------PPAA------------------SSDT-----Q------------Q-----M-QQ-----------------SSGP--------------------------KRT---I----------------V---R----------------------------------LDNLIMEAVASLM--EPGGSNK---TAIANYIE-------------------------------------------------------------------------DQYR-APP---DFKRLLSAKLKFLTSSGK-------LIK--------V---------------------KR--KYRIAP--T---------------------P-----S------L------------FERRT---------SS------A--MPM------------EGRH-----------------------R-------------------------------------DF-----SN--------FS------------NDD--------IS---ILT-------------------------------------------KE--QVD--L---E--LAQ----MKKM---TA-K---------------------------------------EAAAAAARAVAEAEIA---------IAEAEEATREAEEAEADAETAQAYA-DAAMKTL--KAR-------------------------N-----AQKM-----GHLS</t>
  </si>
  <si>
    <t>Cannabis sativa|KAF4382326.1;c_Magnoliopsida;f_Cannabaceae</t>
  </si>
  <si>
    <t>MGAPKQKWTQEEEAALKAGVVKHGAGKWRTILKDPEFSGVLYLRSNVDLKDKWRNMSV--MS---NG-----WGSR----DK---A-RVAL--------RRIQ-----------------------------------HVPKQ---------DES--------T----------FG-------------------------------------------SG--G-----VQS-----------DE-----ESA--------ELM---------------------------PPAA------------------SSDT-----Q------------Q-----M-QQ-----------------SSGP--------------------------KRT---I----------------V---R----------------------------------LDNLIMEAVASLM--EPGGSNK---TAIANYIE-------------------------------------------------------------------------DQYR-APP---DFKRLLSAKLKFLTSSGK-------LIK--------V---------------------KR--KYRMAP--T---------------------P-----S------L------------FERRT---------SS------A--MPM------------EGRH-----------------------R-------------------------------------DF-----SN--------FS------------NDD--------IS---ILT-------------------------------------------KE--QVD--L---E--LAQ----MKKM---TA-K---------------------------------------EAAAAAARAVAEAEIA---------IAEAEEATREAEEAEADAETAQAYA-DAAMKTL--KAR-------------------------N-----AQKM-----MMRI</t>
  </si>
  <si>
    <t>Cannabis sativa|KAF4391895.1;c_Magnoliopsida;f_Cannabaceae</t>
  </si>
  <si>
    <t>MGNPKQKWTSEEEEALRAGVAKHGTGKWKDIQRDPEFNPYLVNRSNIDLKDKWRNMSC--SA---NG-----QGPR----EK---S-RTVK-------AKANS----------DA----------------------PASQVS---------TPQ--------T-----------A------------------------------V------------PA--P-----AAR-----------DS------AA--------VPS----------------------------TDD------------------SSKA-----L------------P---------------------------DGK--------------------------NSS---I-DYAGYFSGNFVEYEMV---W----------------------------------YNTMIFEALSTLK--EPNGSDT---SAIVSYIE-------------------------------------------------------------------------QRHE-VPQ---NFRRLLSTRLRRLVSQDK-------LEK--------V---------------------QN--CYKVKS--N--VD-----------------A-----S------F-------------GTKT----------P------------------------------------------------------------------------------------------A-----LK---------A------------ENQ---------------P-------------------------------------------RP---LQ------T--TVY----RTTT--DVV-D---------------------------------------EAG-NAAYKIAEAENK---------SFVAAEAVKEADRISEMAEDTESLL-QLAKEIF--EKL-------------------------F-----LTLQ-----VRRV</t>
  </si>
  <si>
    <t>Capsella rubella|XP_006280882.1;c_Magnoliopsida;f_Brassicaceae</t>
  </si>
  <si>
    <t>MGAPKQKWTPEEEAALKAGVLKHGTGKWRTILSDPEFSFILKSRSNVDLKDKWRNISV--TA---L------WGSR----KK---A-KLAL--------KRTL----------PA-------------------------TKH---------DDN--------N----------TA------------------------------L------------TI--V----ALAN-----------DD-----ERA-------KPTS---------------------------PGRS------------------GGGS-----P------------R-----T---------------------CAS--------------------------KRS---I----------------T---S----------------------------------LDKIILEAITNLK--ELRGSDR---TSIFMYIE-------------------------------------------------------------------------ENFK-TPP---NMKRHVAVRLKHLSSNGT-------LVK--------I---------------------KH--KYRFSP--N--------------------FI-----T------V------------GARQK---------SP------Q--RFL------------EGNNK----------------------K-------------------------------------DP-----PK--------PE------------ENG--------TN---SFT-------------------------------------------KS--RVD--S---E--LLM----VKGM---TA-Q---------------------------------------EAAEAAARAVAEAEFA---------ITEAEEAAKEAGRAEAEAEAAQIFA-KAAMKAL--KFR------------------------IR-----NHTW---------</t>
  </si>
  <si>
    <t>Capsella rubella|XP_006303249.1;c_Magnoliopsida;f_Brassicaceae</t>
  </si>
  <si>
    <t>MGAPKQKWTQEEESALKSGVIKHGPGKWRTILKDPEFSGVLYLRSNVDLKDKWRNMSV--MA---NG-----WGSR----EK---S-RLAV--------KRTL-----------------------------------SLPKQ---------EDN--------S----------LA------------------------------L------------TT--S-----LQS-----------DE-----EMV--------DAK-----H---------------------FSTT------------------GSSA-----L------------Q-----V--------------------PSTP-------A-----------------PRRP---N----------------V---R----------------------------------LDNLIMEAIATLK--EPGGCNK---TTIGAYIE-------------------------------------------------------------------------DQYH-APL---DFKRLLSTKLKYLTACGK-------LVK--------V---------------------KR--KYRIPN--S---------------------T-----P------L------------YSHKR---------KN---------LGI-----------FSGRQ-----------------------R----------TSG-----------------------LPS-----PK--------TD------------RDE--------TT---FQT-------------------------------------------RS--QIE--A---E--LAR----MKSM---NV-H---------------------------------------EAAAVAAQAVAEAEAA---------MAEAEEAAKEAEVAEAEAEAAQAFA-EEASKTL--KGR-------------------------N-----NCKV-----MIRA</t>
  </si>
  <si>
    <t>Carica papaya|XP_021908090.1;c_Magnoliopsida;f_Caricaceae</t>
  </si>
  <si>
    <t>MGAPKQKWTAEEEAALKAGVLKHGTGKWRTILSDPVFSATLQSRSNVDLKDKWRNINV--TA---I------WGSR----KK---A-KLAL--------KRIP-----------------------------------IPKQD---------ENA--------M----------TL------------------------------I------------NV--------SHN-----------AE-----EIV--------DAK---------------------------PLAI------------------SSGT-----S------------R-----A---------------------DGL--------------------------KKP---I----------------P---S----------------------------------LDNLVLDAITNLK--ELRGSDR---ASIFEYIE-------------------------------------------------------------------------EHYR-TPT---NIKRLVATKLKHLTANGT-------LIK--------I---------------------KH--KYRIAP--S---------------------S-----A------I------------AGVKK-K-------SP---------PLV-----------FEGRQ-----------------------K-------------------------------------DS-----LK--------QE------------KS------IN------ILT-------------------------------------------KS--QID--G---E--LLK----IKGM---TA-Q---------------------------------------EAAAAAARAVAEAEVA---------IAEAEEAAREAEKAEAEAEAAQIFA-KAAFKAL--KYK----------------------------------T-----LRT-</t>
  </si>
  <si>
    <t>Carnegiea gigantea|KAJ8435880.1;c_Magnoliopsida;f_Cactaceae</t>
  </si>
  <si>
    <t>MGAPKQKWTAEEEAALKAGVRKHGAGKWQTILRDPEFSHVLRSRSNVDLKDKWRNINV--TL---SG-----LGSR----EK---A-RLAL--------KRNP-----------------------------------HIPKL---------DDK--------A----------AS------------------------------V------------KN--------VQG-----------DD-----KVA--------EAM---------------------------PVVP------------------TETP-----Q------------------V---------------------VDS--------------------------KKT---Y----------------T---R----------------------------------LDSLILEAITTLK--EPKGSDR---NAIAMYIE-------------------------------------------------------------------------DRYW-APP---NFSKLLASKLKFMTANGQ-------LLK--------V---------------------KR--RYKIPS--S--------------------LT-----S------L-------------EARK---------SS------S--LEI--------------KY-----------------------K-------------------------------------DL-----PR--------AG------------RKE--------LK---IFT-------------------------------------------RP--QVV--A---E--LEK----LKTM---SA-H---------------------------------------EAAAAAARAVAEAEAA---------IAEAEKAAREAEAAEAEAEAAQVFA-EAAMKAL--KCQ---------------------------------KL-------HA</t>
  </si>
  <si>
    <t>Carnegiea gigantea|KAJ8448160.1;c_Magnoliopsida;f_Cactaceae</t>
  </si>
  <si>
    <t>MGAPKQKWTAEEEAALKAGVVKHGPGKWRTILKDPEFSGILYLRSNVDLKDKWRNMSV--MT---NG-----FGGR----DK---S-RMTL--------KRLP-------V--QA-----------------APAKLETPPKQ---------EET--------T----------TT----------------------------TSV------------SD--A-----PQS-----------DE-----EMV--------DVK---------------------------PLAA------------------SSAP-----M------------Q-----I--------------------DTAP--------------------------KRS---I----------------V---R----------------------------------LDNLILEAITNLK--EPGGSNK---TAIASYIE-------------------------------------------------------------------------DQYW-APP---DFKRVLSAKLKFLTSSGK-------LVK--------V---------------------KR--NYRIAP--F---------------------P-----V------L------------SDNRR---------NH------P--MIG-----------HEGRQ------------------------------------------------------------FNF-----PN--------VD------------RDE--------------FR-------------------------------------------GS--DAE-----------Q----RKEG---RG-S---------------------------------------SSPKRKNQNRLELETL---------IRESPGNLGFDPQSEASFIIH-------------------------------------------------------------</t>
  </si>
  <si>
    <t>Carpinus fangiana|KAE7998516.1;c_Magnoliopsida;f_Betulaceae</t>
  </si>
  <si>
    <t>MGNPKQKWTSEEEEALRAGVAKHGTGKWKDIQRDPEFNPFLSSRSNIDLKDKWRNLSV--SA---NG-----QGPR----EK---S-RTPK-------TKLNQ----------EV----------------------PATPSS---------IAQ--------T-----------P------------------------------T------------AT--P-----VAH-----------DA------VA--------DQN----------------------------MDD------------------SSKS-----F------------M---------------------------DGK--------------------------NAS------------------------R----------------------------------YNEMIFEALSTSK--EPNGLET---GKIVSFIE-------------------------------------------------------------------------QRHE-VPQ---NFRRLLSTRLRRLVAQDK-------LEK--------V---------------------QN--CYKMKS--D-------------------------------------------------SSS----------G------------------------------------------------------------------------------------------T-----PT---------A------------KA--------------------------------------------------------------------------------------C--DTV-E---------------------------------------EAAEAAAYKIAEAENK---------SFMAAEAVKEAERISEMADDTDSLL-QLAKEIF--EQC-------------------------S-----RGEI-----VLMA</t>
  </si>
  <si>
    <t>Carya illinoinensis|XP_042976968.1;c_Magnoliopsida;f_Juglandaceae</t>
  </si>
  <si>
    <t>MGNPKQKWTAEEEEALRAGVAKHGTGKWKDIQRDPEFNTVLFSRTNIDLKDKWRNMSV--SA----G-----QGPR----EK---S-RTPK-------TKPNP----------DV----------------------PTTPLA---------SLQ--------T-----------S------------------------------T------------AT--P-----VAN-----------IA------TT--------DPN----------------------------MDD------------------SSKS-----L------------M---------------------------DGK--------------------------NAS------------------------R----------------------------------YNAMIFEALSTLK--EPDGLDT---GKIVSFIE-------------------------------------------------------------------------KRHE-VPQ---NFRRLLSTRLRRLVAQDK-------LEKS--IVKMQV---------------------QN--CYKMKN--D-------------------------------------------------ASS----------E------------------------------------------------------------------------------------------T-----PT---------Q------------KQD-------------VQC-------------------------------------------KQ---SQ------S--IDDV----PTE--ETI-K---------------------------------------EVAEAAAYKIAEAENK---------LFVAAEAIKEAERISKMAEDTDSLL-QLAKEIF--EKC-------------------------S-----QGQM-----VFMA</t>
  </si>
  <si>
    <t>Carya illinoinensis|XP_042976969.1;c_Magnoliopsida;f_Juglandaceae</t>
  </si>
  <si>
    <t>MGNPKQKWTAEEEEALRAGVAKHGTGKWKDIQRDPEFNTVLFSRTNIDLKDKWRNMSV--SA----G-----QGPR----EK---S-RTPK-------TKPNP----------DV----------------------PTTPLA---------SLQ--------T-----------S------------------------------T------------AT--P-----VAN-----------IA------TT--------DPN----------------------------MDD------------------SSKS-----L------------M---------------------------DGK--------------------------NAS------------------------R----------------------------------YNAMIFEALSTLK--EPDGLDT---GKIVSFIE-------------------------------------------------------------------------KRHE-VPQ---NFRRLLSTRLRRLVAQDK-------LEK--------V---------------------QN--CYKMKN--D-------------------------------------------------ASS----------E------------------------------------------------------------------------------------------T-----PT---------Q------------KQD-------------VQC-------------------------------------------KQ---SQ------S--IDDV----PTE--ETI-K---------------------------------------EVAEAAAYKIAEAENK---------LFVAAEAIKEAERISKMAEDTDSLL-QLAKEIF--EKC-------------------------S-----QGQM-----VFMA</t>
  </si>
  <si>
    <t>Carya illinoinensis|XP_042981442.1;c_Magnoliopsida;f_Juglandaceae</t>
  </si>
  <si>
    <t>MGAPKQKWTQEEEAALKAGVIKHGAGKWRTILKDPEFSGVLYLRSNVDLKDKWRNMSV--MA---NG-----WGSR----DK---A-RLAV--------KRVP-----------------------------------QVPKQ---------DEN--------S----------IA------------------------------L------------TT--V-----VHS-----------DE-----DIV--------DAK---------------------------PLVD------------------SNDT-----L------------K-----V---------------------PVP--------------------------KRS---I----------------V---R----------------------------------LDNLIFEAIVNLK--EPSGSNK---TTIATYIE-------------------------------------------------------------------------EQYW-APT---DFKRLLSAKLKYLTANGK-------LIK--------V---------------------KR--KYRIAP--S---------------------P-----A------F------------PDRRR---------NP------S--MLL-----------LDGRQ-----------------------R-------------------------------------VF-----PK--------VE------------KDD--------TH---MLT-------------------------------------------KS--QID--L---E--LEK----MRNM---TP-Q---------------------------------------EAAAAAAQAVAEAEAA---------IAEAEEAAREAEAAEADAEVAQAFA-AAAVKTL--KGR-------------------------S-----NPKM-----IEAL</t>
  </si>
  <si>
    <t>Carya illinoinensis|XP_042981445.1;c_Magnoliopsida;f_Juglandaceae</t>
  </si>
  <si>
    <t>Carya illinoinensis|XP_042981447.1;c_Magnoliopsida;f_Juglandaceae</t>
  </si>
  <si>
    <t>Carya illinoinensis|XP_042981448.1;c_Magnoliopsida;f_Juglandaceae</t>
  </si>
  <si>
    <t>MGAPKQKWTQEEEAALKAGVIKHGAGKWRTILKDPEFSGVLYLRSNVDLKDKWRNMSV--MA---NG-----WGSR----DK---A-RLAV--------KRVP-----------------------------------QVPKQ---------DEN--------S----------IA------------------------------L------------TT--V-----VHS-----------DE-----DIV--------DAK---------------------------PLVD------------------SNDT-----L------------K-----V---------------------PVP--------------------------KRS---I----------------V---R----------------------------------LDNLIFEAIVNLK--EPSGSNK---TTIATYIE-------------------------------------------------------------------------EQYW-APT---DFKRLLSAKLKYLTANGK-------LIK--------V---------------------KR--KYRIAP--S---------------------P-----A------F------------PDRRR---------NP------S--MLL-----------LDGRQ-----------------------R-------------------------------------VF-----PK--------VE------------KDD--------TH---MLT-------------------------------------------KS--QID--L---E--LEK----MRNM---TP-Q---------------------------------------EAAAAAAQAVAEAEAA---------IAEAEEAAREAEAAEADAEVAQAFA-AAAVKTL--KGR-------------------------S-----NPKM-----YMQM</t>
  </si>
  <si>
    <t>Carya illinoinensis|XP_042981449.1;c_Magnoliopsida;f_Juglandaceae</t>
  </si>
  <si>
    <t>MGAPKQKWTQEEEAALKAGVIKHGAGKWRTILKDPEFSGVLYLRSNVDLKDKWRNMSV--MA---NG-----WGSR----DK---A-RLAV--------KRVP-----------------------------------QVPKQ---------DEN--------S----------IA------------------------------L------------TT--V-----VHS-----------DE-----DIV--------DAK---------------------------PLVD------------------SNDT-----L------------K-----V---------------------PVP--------------------------KRS---I----------------V---R----------------------------------LDNLIFEAIVNLK--EPSGSNK---TTIATYIE-------------------------------------------------------------------------EQYW-APT---DFKRLLSAKLKYLTANGK-------LIK--------V---------------------KR--KYRIAP--S---------------------P-----A------F------------PDRRR---------NP------S--MLL-----------LDGRQ-----------------------R-------------------------------------VF-----PK--------VE------------KDD--------TH---MLT-------------------------------------------KS--QID--L---E--LEK----MRNM---TP-Q---------------------------------------EAAAAAAQAVAEAEAA---------IAEAEEAAREAEAAEADAEVAQAFA-AAAVKTL--KGR-------------------------S-----NPKM-----MIRA</t>
  </si>
  <si>
    <t>Carya illinoinensis|XP_042985480.1;c_Magnoliopsida;f_Juglandaceae</t>
  </si>
  <si>
    <t>MGAPKQKWTQQEEAALKAGVIKHGAGKWRTILKDPEFSRVLYLRSNVDLKDKWRNMSV--MA---NG-----WGSR----EK---A-RLAV--------KRVP-----------------------------------QVPKQ---------EEN--------S----------MG------------------------------L------------ST--V-----VQS-----------DE-----DFV--------DAK---------------------------PLGV------------------SNDT-----L------------Q-----V---------------------PAA--------------------------KRS---I----------------V---R----------------------------------LDNLIFEAITSLK--ELNGSNK---TTIATYIE-------------------------------------------------------------------------EQYW-TPT---DFKRLLSAKLKYLTANRK-------LIK--------V---------------------KR--KYRIAP--T---------------------P-----A------F------------SDRR----------NS------S--MLL-----------LDGRQ-----------------------R-------------------------------------IF-----QK--------VE------------KDD--------AH---ICT-------------------------------------------KS--QID--L---E--LER----MRYM---TP-Q---------------------------------------EAAVAAAQAVAEAEAA---------IAEAEEAAREAEAAEADAEAAQAFS-AAAVKTL--KGR-------------------------N-----NPKM-----VKFL</t>
  </si>
  <si>
    <t>Carya illinoinensis|XP_042985482.1;c_Magnoliopsida;f_Juglandaceae</t>
  </si>
  <si>
    <t>MGAPKQKWTQQEEAALKAGVIKHGAGKWRTILKDPEFSRVLYLRSNVDLKDKWRNMSV--MA---NG-----WGSR----EK---A-RLAV--------KRVP-----------------------------------QVPKQ---------EEN--------S----------MG------------------------------L------------ST--V-----VQS-----------DE-----DFV--------DAK---------------------------PLGV------------------SNDT-----L------------Q-----V---------------------PAA--------------------------KRS---I----------------V---R----------------------------------LDNLIFEAITSLK--ELNGSNK---TTIATYIE-------------------------------------------------------------------------EQYW-TPT---DFKRLLSAKLKYLTANRK-------LIK--------V---------------------KR--KYRIAP--T---------------------P-----A------F------------SDRR----------NS------S--MLL-----------LDGRQ-----------------------R-------------------------------------IF-----QK--------VE------------KDD--------AH---ICT-------------------------------------------KS--QID--L---E--LER----MRYM---TP-Q---------------------------------------EAAVAAAQAVAEAEAA---------IAEAEEAAREAEAAEADAEAAQAFS-AAAVKTL--KGR-------------------------N-----NPKM-----MIRA</t>
  </si>
  <si>
    <t>Cephalotus follicularis|GAV72991.1;c_Magnoliopsida;f_Cephalotaceae</t>
  </si>
  <si>
    <t>MGNPKQKWTSEEEEALRAGVAKHGTGKWKNIQRDPEFNPFLFSRSNIDLKDKWRNMSV--SA---GG-----QGPR----EK---S-RTPK-------SKPNS----------DA----------------------NAAPVS---------TPQ--------T----------ST------------------------------Q------------TS--I-----AAP--------VARDT------SS--------DVV----------------------------MED------------------SSKS---------------------------------------------------------------------------CGP------------------------K----------------------------------YTAMIFEALSALK--EPDGSDA---SAIFSYIE-------------------------------------------------------------------------QRHE-LPQ---NFRRLLSSRLRRLVAQEK-------LEK--------I---------------------QN--CYKLKT--G---------------------A-----F------L-------------GTKT----------P------------------------------------------------------------------------------------------T-----PK---------Q------------KDI--------------RP-------------------------------------------KQ---LQ------S--TGY----MIGG--DTV-E---------------------------------------EAALAAAYKVAEAENK---------SFVAAEAVKEAERVSKMAEDTDSLL-QLAKEVF--EKC-------------------------S-----QGEN-----VLMA</t>
  </si>
  <si>
    <t>Cephalotus follicularis|GAV86469.1;c_Magnoliopsida;f_Cephalotaceae</t>
  </si>
  <si>
    <t>MGAPKQKWTAEEEAALKAGVFKHGAGKWRTILKDPEFSGVLYLRSNVDLKDKWRNMSV--MT---NG-----WGSR----EK---S-RLAV--------KRTP-----------------------------------PAHKQ---------DEN--------S----------LA------------------------------L------------SS--F-----VQS-----------DE-----ETV--------DAK---------------------------PVTV------------------SSSL-----D------------V---------------------------TPP--------------------------KRS---I----------------V---K----------------------------------LDNLIMEAITSLK--EPGGSNK---TTIAAYIE-------------------------------------------------------------------------EQYW-APP---DFKRILSAKLKFMTGCGK-------LIK--------V---------------------KR--RYRIAP--I-----------------------------------------------SDRRN---------SS---------MLL-----------LDGMQ-----------------------R-------------------------------------IS-----PK--------VD------------RDD---------N---FRT-------------------------------------------KA--QID--L---E--LAK----MRTM---TA-Q---------------------------------------EAAVAAARAVAEAEAA---------MGEAEAAAREAEAAEADAEVAQAFA-EAAMKTL--KGR-------------------------N-----APNT-----MIRA</t>
  </si>
  <si>
    <t>Ceratodon purpureus|KAG0589320.1;c_Bryopsida;f_Ditrichaceae</t>
  </si>
  <si>
    <t>MGAPKQKWTAEEEAALRAGVEKYGPGKWRAIQKDSKFGPCLTSRSNVDLKDKWRNMSV--SA---NG-----LGSA----RK-----PMSS--------SGGQ----------------------------------GMLTLM---------EDA-------VA----------VT---P--------------------------L------------AV--L-----PPG-----------DE-------P---------------------------------------YVA------------------KRDS-----A------------D-----T---------------------SGD--------------------------RKA---L---------------GS---R----------------------------------YDNMVFEAVVGLK--EPYGSSN---ASIASYIE-------------------------------------------------------------------------ERHA-VPS---NFRRLLTTKLKSLALSGK-------LVK--------V---------------------RQ--NYKMND--G---N-ESPSPAVEEPEVRERES-----A------V----------TVSDSRV---------QK------G--SRL----R-----RQEVHS----------------DDS---NK------------A------------------------HP-----SR------FPRD-LWDLRDSSKKSRPE--------NF---IYK-------------------------------------------KP--KMD--I---E-HLAK----ARAK---TA-E---------------------------------------EAARAAALAVAEAEAA---------AAAAEAAAREAEAAEAEAEALEAAA-EAAAAAA--IRP-------------------------P-K---KLRA-----MAIM</t>
  </si>
  <si>
    <t>Ceratodon purpureus|KAG0628238.1;c_Bryopsida;f_Ditrichaceae</t>
  </si>
  <si>
    <t>MGAPKQKWTAEEEAALRAGVEKYGPGKWRAIQKDSKFGPCLTSRSNVDLKDKWRNMSV--SA---NG-----LGSA----RK-----PMSS--------SGGQ----------------------------------GMLTLM---------EDA-------VA----------VT---P--------------------------L------------AV--L-----PPG-----------DE-------P---------------------------------------YVA------------------KRDS-----A------------D-----T---------------------SGD--------------------------RKA---L---------------GS---R----------------------------------YDNMVFEAVVGLK--EPYGSSN---ASIASYIE------------------------------------------------------------------------------------------------------------------------V---------------------RQ--NYKMND--G---N-ESPSPAVEEPEVRERES-----A------V----------TVSDSRV---------QK------G--SRL----R-----RQEVHS----------------DDS---NK------------A------------------------HP-----SR------FPRD-LWDLRDSSKKSRPE--------NF---IYK-------------------------------------------KP--KMD--I---E-HLAK----ARAK---TA-E---------------------------------------EAARAAALAVAEAEAA---------AAAAEAAAREAEAAEAEAEALEAAA-EAAAAAA--IRP-------------------------P-K---KLRA-----MAIM</t>
  </si>
  <si>
    <t>Ceratophyllum demersum|gene_prefix04034.mRNA1;c_Magnoliopsida;f_Ceratophyllaceae</t>
  </si>
  <si>
    <t>MGAPKQKWTSEEENALKAGVVKHGAGNWRTILRDPEFSAVLCLRSNVDLKDKWRNMSV--TA---NG-----WGSR----EK---A-RLAL--------KRSR-----------------------------------HVLRQ---------DDN--------P----------MA------------------------------F------------ST--T-----VEG-----------VD-----DII--------DIK---------------------------PLAM------------------SDGD-----D------------T-----V-R------------------MGGS--------------------------NRK---V----------------S---R----------------------------------LDHLIVEAITNLK--EPSGSNK---TSIATYIE-------------------------------------------------------------------------DQYW-APP---NFKRVMSAKLKNLVGKGK-------LIK--------V---------------------KR--KYRIAP--V---------------------S-----P------F------------FDERS---------PR------S--FVR------------EGKQ-----------------------K-----------DH------------------------HS-----YR--------FE------------KDD--------FK---PLT-------------------------------------------KS--QID--A---E--LVK----MRNM---TA-S---------------------------------------EAAAVAAQAVAEAEAA---------MEEAEAAAREAELAEAEAEEAQAFA-EAAAMSL--QGR-------------------------N-----LSRM-----MVNG</t>
  </si>
  <si>
    <t>Ceratophyllum demersum|gene_prefix16813.mRNA1;c_Magnoliopsida;f_Ceratophyllaceae</t>
  </si>
  <si>
    <t>MGAPKQKWTSEEESALKAGVVKYGAGKWRTILKDPEFSEVLCLRSNVDLKDKWRNMSV--TA---NG-----WGSR----ER---A-RLVL--------KRSQ-----------------------------------HGLKH---------DDN--------P----------PT------------------------------L------------NT-SV-V--GIDN----------ADE-----DYH---------PS----------------------------ISN------------------DLET-----D------------H--------------------------GNGS--------------------------RRK---I----------------S---R----------------------------------LDNLIMEAITNLK--EPCGSNK---TAIATYIE-------------------------------------------------------------------------DQYW-PPP---NFKRVISGKLKDMVTSGK-------LIK--------V---------------------KR--KYRIAP--I---------------------------S------Y------------YRSRR---------SS------G--LLS-----------LDLRQ-----------------------N------------E------------------------QI-----SK--------TA------------RDV--------FK---PLT-------------------------------------------KS--QID--A---E--FEK----MRNM---TA-A---------------------------------------EAAIAAAQAVAEAEAA---------MTDAEAAAKEAEAAEAEAEAAQAFA-EAAAIAL--KGR-------------------------N-----HPKM-----MAHT</t>
  </si>
  <si>
    <t>Ceratopteris richardii|KAH7277710.1;c_Polypodiopsida;f_Pteridaceae</t>
  </si>
  <si>
    <t>MGAPKQKWTSAEEAALRAGVKKHGLGKWRAIQKDPEFTFLLATRSNVDLKDKWRNMNI--GV---AG-----YVSR----EK---S-KSSS--------KIKA------------------------------------ITAA---------DEP-------IS---------PLP------------------------------L------------AL--------ISG-----------DT-----SAE--------DSC-----------------------------AA------------------LDAH-----V------------S-----S---------------------ESP-------R-----------------EAKA---L---------------GP---R----------------------------------FAGMVIDAIADLN--SPSGVSS---SDIASTIE-------------------------------------------------------------------------ANNM-VPM---NFRRLLRSKLKDMVKDGA-------LLK--------I---------------------RD--NYKVNS--P---D----------QSEGYENS-----D------I------------VARKR---LRSGMKDR------S--LNL-ADDK---RSRDDGVS----------------DLT---IR-------------------------------------PS-----SK--------HN--------MKNARAD---------R---SVE-------------------------------------------KA--MLD--V---D--YAR----FKLK---TA-E---------------------------------------E-----------------------------KAAKKAKAAEAEAEAAEIAA-EVAALAA--RPP-------------------------R-----KART---TDLSMG</t>
  </si>
  <si>
    <t>Ceratopteris richardii|KAH7277711.1;c_Polypodiopsida;f_Pteridaceae</t>
  </si>
  <si>
    <t>MGAPKQKWTSAEEAALRAGVKKHGLGKWRAIQKDPEFTFLLATRSNVDLKDKWRNMNI--GV---AG-----YVSR----EK---S-KSSS--------KIKA------------------------------------ITAA---------DEP-------IS---------PLP------------------------------L------------AL--------ISG-----------DT-----SAE--------DSC-----------------------------AA------------------LDAH-----V------------S-----S---------------------ESP-------R-----------------EAKA---L---------------GP---R----------------------------------FAGMVIDAIADLN--SPSGVSS---SDIASTIE------------------------------------------------------------------------------------------------------------------------I---------------------RD--NYKVNS--P---D----------QSEGYENS-----D------I------------VARKR---LRSGMKDR------S--LNL-ADDK---RSRDDGVS----------------DLT---IR-------------------------------------PS-----SK--------HN--------MKNARAD---------R---SVE-------------------------------------------KA--MLD--V---D--YAR----FKLK---TA-E---------------------------------------EAARAAAVAMAEAEAA---------AAAAEKAAKKAKAAEAEAEAAEIAA-EVAALAA--RPP-------------------------R-----KART---TDLSMG</t>
  </si>
  <si>
    <t>Ceratopteris richardii|KAH7277712.1;c_Polypodiopsida;f_Pteridaceae</t>
  </si>
  <si>
    <t>MGAPKQKWTSAEEAALRAGVKKHGLGKWRAIQKDPEFTFLLATRSNVDLKDKWRNMNI--GV---AG-----YVSR----EK---S-KSSS--------KIKA------------------------------------ITAA---------DEP-------IS---------PLP------------------------------L------------AL--------ISG-----------DT-----SAE--------DSC-----------------------------AA------------------LDAH-----V------------S-----S---------------------ESP-------R-----------------EAKA---L---------------GP---R----------------------------------FAGMVIDAIADLN--SPSGVSS---SDIASTIE-------------------------------------------------------------------------ANNM-VPM---NFRRLLRSKLKDMVKDGA-------LLK--------I---------------------RD--NYKVNS--P---D----------QSEGYENS-----D------I------------VARKR---LRSGMKDR------S--LNL-ADDK---RSRDDGVS----------------DLT---IR-------------------------------------PS-----SK--------HN--------MKNARAD---------R---SVE-------------------------------------------KA--MLD--V---D--YAR----FKLK---TA-E---------------------------------------EAARAAAVAMAEAEAA---------AAAAEKAAKKAKAAEAEAEAAEIAA-EVAALAA--RPP-------------------------R-----KART---TDLSMG</t>
  </si>
  <si>
    <t>Ceratopteris richardii|KAH7416510.1;c_Polypodiopsida;f_Pteridaceae</t>
  </si>
  <si>
    <t>MGAPKQKWTAAEEAALKAGVKKHGLGKWRAILKDPEFTFILATRSNVDLKDKWRNMNI--GI---GG-----SFSR----EK---S-KTAS--------RHKA------------------------------------LKVI---------NEP-------LS---------PLP------------------------------L------------SL--------VQG-----------ET-----SAH--------ESY-----------------------------GA------------------SSHL-----L------------S-----S---------------------GSP-------N-----------------DARP---L---------------GN---R----------------------------------YMDMVIDSIVDLN--SPNGASS---EDIISSIE-------------------------------------------------------------------------AANL-VPA---NFRKLLQVKLKEMVKDGT-------LLK--------V---------------------KD--NYKINS--L---G----------GFEE-ENH-----N------A------------SSRKR---MRGSLRSQ------G--LDN-WDDK----SFGDGVS----------------DLT---IR-------------------------------------PP-----SK--------QH--------LKCSRTD---------R---SIE-------------------------------------------KA--KFD--V---D--YAR----CKLK---SA-E---------------------------------------EAARAAAMAMAEAEAA---------AAAAERAARKAKVAEAEAEAAEIAA-EVAALAA--RTP-------------------------K-----KDA----------</t>
  </si>
  <si>
    <t>Ceratopteris richardii|KAH7416511.1;c_Polypodiopsida;f_Pteridaceae</t>
  </si>
  <si>
    <t>MGAPKQKWTAAEEAALKAGVKKHGLGKWRAILKDPEFTFILATRSNVDLKDKWRNMNI--GI---GG-----SFSR----EK---S-KTAS--------RHKA------------------------------------LKVI---------NEP-------LS---------PLP------------------------------L------------SL--------VQG-----------ET-----SAH--------ESY-----------------------------GA------------------SSHL-----L------------S-----S---------------------GSP-------N-----------------DARP---L---------------GN---R----------------------------------YMDMVIDSIVDLN--SPNGASS---EDIISSIE-------------------------------------------------------------------------AANL-VPA---NFRKLLQVKLKEMVKDGT-------LLK--------V---------------------KD--NYKINS--L---G----------GFEE-ENH-----N------A------------SSRKR---MRGSLRSQ------G--LDN-WDDK----SFGDGVS----------------DLT---IR-------------------------------------PP-----SK--------QH--------LKCSRTD---------R---SIE-------------------------------------------KA--KFD--V---D--YAR----CKLK---SA-E---------------------------------------EAARAAAMAMAEAEAA---------AAAAERAARKAKVAEAEAEAAEIAA-EVAALAA--RTP-------------------------K-----KAPP---TNLPTE</t>
  </si>
  <si>
    <t>Ceratopteris richardii|KAH7423620.1;c_Polypodiopsida;f_Pteridaceae</t>
  </si>
  <si>
    <t>MGNPKQKWTAEEEAALRAGVDKHGAGKWRTIQKDPEFQKVLNHRSNVDLKDKWRNMNV--GL---GG-----HGSR----EK---I-PKSV--------SKLK----------------------------------GSEESI---------SPG--------P---------GVV------------------------------L------------GD--------ITA-----------ED-----TLV--------NGD-----------------------------AL------------------VSST-----A----------------------------------------SKD--------------------------RKS---L---------------DH---R----------------------------------YTELVINAINELK--DPNGCGT---TAIASFIE-------------------------------------------------------------------------SHHP-VPS---NFRRLLSSKLRDMVSQGN-------LLK--------I---------------------KQ--NYKINT--I---D-----------------P-----P------F-----------LNEGML---------AQ----GQH--GRI-----------YQGVG-----------------------R----------GHD-----------------------YDS-AIAIPH----DAGNLD------------MAK--------RK---FVG-----------------------------------------RPPS--RFD--V---D--LVK----LKTK---TA-Q---------------------------------------EAAQAAAIAVAEAEAA---------AAAAEKASKEAEAAEAEADAAEFAV-ELATLAV--KNS-------------------------K-R-MCGPSL----HIDDV</t>
  </si>
  <si>
    <t>Ceratopteris richardii|KAH7430185.1;c_Polypodiopsida;f_Pteridaceae</t>
  </si>
  <si>
    <t>SGVVKQKWTPEEEAALRAGVEKYGAGKWRAIQKDAKYGACLISRSNVDLKDKWRNMSV--SA---NG-----VGSR----ER--AA-RILA--------AKMK-----------------------------------QIGTT---------SPA--------------------G-------------------------------------------NP--I-----TEA-----------SE------VD--------ALS--------------------------------------------------GAT-----A------------K-----Y--------------------------------------------------RKL---L---------------GT---K----------------------------------FDQLIMEAILSLK--DDNGGTK---GQIASYME-------------------------------------------------------------------------SHYL-VPA---NFRRLLGTKLDFLTQQGK-------LIK--------M---------------------RR--NYIIAP--D---------------------V-----A------A------------AEEFC-----------------------------------EEQG------------------------------------------------------------------------------------------------------------FYS------------------------------------------IEA--TED--I---A---SK----FRGM---DV-E---------------------------------------KVAILAAQAVADADAA---------ATAAEEAAKVAEIAEAEWEAAEAAA-DMAAALA--SGS-------------------------A-R---SLNI-----ISSR</t>
  </si>
  <si>
    <t>Ceratopteris richardii|KAH7430186.1;c_Polypodiopsida;f_Pteridaceae</t>
  </si>
  <si>
    <t>SGVVKQKWTPEEEAALRAGVEKYGAGKWRAIQKDAKYGACLISRSNVDLKDKWRNMSV--SA---NG-----VGSR----ER--AA-RILA--------AKMK-----------------------------------QIGTT---------SPA--------------------G-------------------------------------------NP--I-----TEA-----------SE------VD--------ALS--------------------------------------------------GAT-----A------------K-----Y--------------------------------------------------RKL---L---------------GT---K----------------------------------FDQLIMEAILSLK--DDNGGTK---GQIASYME-------------------------------------------------------------------------SHYL-VPA---NFRRLLGTKLDFLTQQGK-------LIK--------M---------------------RR--NYIIAP--D---------------------V-----A------A------------AEEFC-----------------------------------EEQG------------------------------------------------------------------------------------------------------------FYS------------------------------------------IEA--TED--I---A---SK----FRGM---DV-E---------------------------------------KVAILAAQAVADADAA---------ATAAEEAAKVAEIAEAEWEAAEAAA-DMAAALA--SGS-------------------------A-R----MNI-----ISSR</t>
  </si>
  <si>
    <t>Chara braunii|GCA_003427395;c_Charophyceae;f_Characeae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---K---------------CE---I----------------------------------YEEYILAAVSALK--EKNGSSN---SAIAKYIE-------------------------------------------------------------------------DNHS-VPP---NFRRILASRLRSLTEEGK-------LIK--------L---------------------KQ--LYRLSD--A---S----------------FA-----S------R------------TGERP---------SK------I--PRR----E-----NQDGAT------------------A----A------------R------------------------RT-----PR------PPKD---FGKIAVKGARSD--------VI---LKG---------------------------------------PRLVKA--KPD--F-----LSVR----ATSI---TA-E---------------------------------------EAARVAAQAVAEAEAA---------AAAAEQAARAAELAEAEAEAAEAAA-EAAAAAV--RPP-------------------------K-K-----RT-----NAKL</t>
  </si>
  <si>
    <t>Chara_baltica_SRR28356356|NODE_19216_length_1289_cov_30.842928_g5136_i1;c_Charophyceae;f_Characeae</t>
  </si>
  <si>
    <t>MGAPKQKWTPDEEAALRAGVEKYGPGKWRAIQKDPSFGPCLLQRSNVDLKDKWRNMSV--SA---NG-----GHKS-----K-----ALVI--------YVPP----------------------------------KSGASS---------NTA----APGLG----------AP---P--------------------------L------------SS--A-----SAG-----------HE-------N--------GAI-----V------------------PYTGGVH------------------PANG-----V------------T-----C---------------------SGF--------------------------KRA---S---------------SP---K----------------------------------YEEYILAAVCALK--EKNGSSN---SAIAKYIE-------------------------------------------------------------------------DNHS-VPP---NFRRILASRLRSLTEEGK-------LIK--------L---------------------KQ--LYRLSD--A---S----------------FA-----S------R------------TGERP---------SK------V--PRR----E-----NQDGTT------------------A----A------------R------------------------RT-----PR------PPKD---FGKIAVKGARSD--------VI---LKG---------------------------------------PRLVKA--KPD--F-----LSVR----ATSI---TA-E---------------------------------------EAARVAAQAVAEAEAA---------AAAAEQAARAAELAEAEAEAAEAAA-EAAAAAV--RP---------------------------------------------</t>
  </si>
  <si>
    <t>Chara_baltica_SRR28356356|NODE_9416_length_1863_cov_3633.582682_g5136_i0;c_Charophyceae;f_Characeae</t>
  </si>
  <si>
    <t>MGAPKQKWTPDEEAALRAGVEKYGPGKWRAIQKDPTFGPCLLQRSNVDLKDKWRNMSV--SA---NG-----GHKS-----K-----ALVI--------YVPP----------------------------------KSGASS---------NTA----APGLG----------AP---P--------------------------L------------SS--A-----SAG-----------HE-------N--------GAI-----V------------------PYTGGVH------------------PANG-----V------------T-----C---------------------SGF--------------------------KRA---S---------------SP---K----------------------------------YEEYILAAVCALK--EKNGSSN---SAIAKYIE-------------------------------------------------------------------------DNHS-VPP---NFRRILASRLRSLTEEGK-------LIK--------L---------------------KQ--LYRLSD--A---S----------------FA-----S------R------------TGERP---------SK------V--PRR----E-----NQDGTT------------------A----A------------R------------------------RT-----PR------PPKD---FGKIAVKGARSD--------VI---LKG---------------------------------------PRLVKA--KPD--F-----LSVR----ATSI---TA-E---------------------------------------EAARVAAQAVAEAEAA---------AAAAEQAARAAELAEAEAEAAEAAA-EAAAAAV--RP---------------------------------------------</t>
  </si>
  <si>
    <t>Chara_braunii_SRR24401889|NODE_23841_length_1154_cov_176.781900_g18786_i0;c_Charophyceae;f_Characeae</t>
  </si>
  <si>
    <t>MGAPKQKWTPDEEAALRAGVGKYGPGKWRAIQKDPTFGPCLTQRSNVDLKDKWRNMSV--SA---NG-----GHKS-----K-----ALVV--------YVPP----------------------------------KSSGPS---------SNANANAVPALG----------AP---P---------------------------------------SS--A-----SAG-----------QE-------N--------GAI-----V------------------PYTGGVH------------------HSNG-----V------------T-----A---------------------SGQ--------------------------KRA---P---------------SP---K----------------------------------YEEYILAAVSALK--EKNGSSN---SAIAKYIE-------------------------------------------------------------------------DNHS-VPP---NFRRILASRLRSLTEEGK-------LIK--------L---------------------KQ--LYRLSD--A---S----------------FA-----S------R------------TGERP---------SK------I--PRR----E-----NQDGAT------------------A----A------------R------------------------RT-----PR------PPKD---FGKIAVKGARSD--------VI---LKG---------------------------------------PRLVKA--KPD--F-----LSVR----ATSI---TA-E---------------------------------------EAARVAAQAVAEAEAA---------AAAAEQAARAAELAEAEAEAAEAAA-EAAAAAV--RP---------------------------------------------</t>
  </si>
  <si>
    <t>Chara_tomentosa_SRR28356355|NODE_11478_length_1123_cov_29986.436190_g9709_i0;c_Charophyceae;f_Characeae</t>
  </si>
  <si>
    <t>MGAPKQKWTPDEEAALRAGVEKYGPGKWRAIQKDPTFGPCLLQRSNVDLKDKWRNMSV--SA---NG-----GHKS-----K-----ALVI--------YVPP----------------------------------KSGASS---------N-----------------------------------------------------L------------SS--A-----SAG-----------HE-------N--------GAI-----V------------------PYTGGVH------------------PANG-----V------------T-----C---------------------SGF--------------------------RRA---S---------------SP---K----------------------------------YEEYILAAVSALK--EKNGSSN---SAIGKYIE-------------------------------------------------------------------------DNHS-VPP---NFRRILASRLRSLTEEGK-------LIK--------L---------------------KQ--LYRLSD--A---S----------------FA-----S------R------------TGERP---------SK------I--PRR----E-----NQDGTT------------------A----A------------R------------------------RT-----PR------PPKD---FGKIAVKGARSD--------VI---LKG---------------------------------------PRLVKA--KPD--F-----LSVR----ATSI---TA-E---------------------------------------EAARVAAQAVAEAEAA---------AAAAEQAARAAELAEAEAEAAEAAA-EAAAAAV--RP---------------------------------------------</t>
  </si>
  <si>
    <t>Chenopodium quinoa|XP_021724017.1;c_Magnoliopsida;f_Chenopodiaceae</t>
  </si>
  <si>
    <t>MGAPKQKWTAEEEAALKAGVLKHGAGKWRTILKDPEFSGVLYLRSNVDLKDKWRNMSV--MT---TG-----FGSR----EK---S-KVAL--------KRVP------MH--------------------------SSPVKQ---------EEN--------T----------TS------------------------------V------------SD--------LQS-----------DE-----EMP--------DVK---------------------------NVAT------------------SSAP-----V------------E-----I--------------------STAP--------------------------KRS---I----------------V---R----------------------------------LDNLILEAITNLK--ESGGSNK---TAIASYIE-------------------------------------------------------------------------DQYW-APP---DFKRVLSSKLKFLTSSGK-------LIK--------V---------------------KR--NYQISP--S---------------------F-----A------F------------PEKRR---------NL------P--MLA-----------QEIRQ-----------------------V-------------------------------------NL-----PK--------MD------------RDD---------L---SML-------------------------------------------KS--QID--L---E--LAK----MRSM---TP-Q---------------------------------------DAAAAASRAVTEAETA---------LAEAEDAEREADEAEADAEAAQALA-NAAAKML--RGR-------------------------N-----APKV-----VRTA</t>
  </si>
  <si>
    <t>Chenopodium quinoa|XP_021724018.1;c_Magnoliopsida;f_Chenopodiaceae</t>
  </si>
  <si>
    <t>MGAPKQKWTAEEEAALKAGVLKHGAGKWRTILKDPEFSGVLYLRSNVDLKDKWRNMSV--MT---TG-----FGSR----EK---S-KVAL--------KRVP------MH--------------------------SSPVKQ---------EEN--------T----------TS------------------------------V------------SD--------LQS-----------DE-----EMP--------DVK---------------------------NVAT------------------SSAP-----V------------E-----I--------------------STAP--------------------------KRS---I----------------V---R----------------------------------LDNLILEAITNLK--ESGGSNK---TAIASYIE-------------------------------------------------------------------------DQYW-APP---DFKRVLSSKLKFLTSSGK-------LIK--------V---------------------KR--NYQISP--S---------------------F-----A------F------------PEKRR---------NL------P--MLA-----------QEIRQ-----------------------V-------------------------------------NL-----PK--------MD------------RDD---------L---SML-------------------------------------------KS--QID--L---E--LAK----MRSM---TP-Q---------------------------------------DAAAAASRAVTEAETA---------LAEAEDAEREADEAEADAEAAQALA-NAAAKML--RGR-------------------------N-----APKV-----MMRA</t>
  </si>
  <si>
    <t>Chenopodium quinoa|XP_021724019.1;c_Magnoliopsida;f_Chenopodiaceae</t>
  </si>
  <si>
    <t>MGAPKQKWTAEEEAALKAGVLKHGAGKWRTILKDPEFSGVLYLRSNVDLKDKWRNMSV--MT---TG-----FGSR----EK---S-KVAL--------KRVP------MH--------------------------SSPVKQ---------EEN--------T----------TS------------------------------V------------SD--------LQS-----------DE-----EMP--------DVK---------------------------NVAT------------------SSAP-----V------------E-----I--------------------STAP--------------------------KRS---I----------------V---R----------------------------------LDNLILEAITNLK--ESGGSNK---TAIASYIE-------------------------------------------------------------------------DQYW-APP---DFKRVLSSKLKFLTSSGK-------LIK--------V---------------------KR--NYQISP--S---------------------F-----A------F------------PEKRR---------NL------P--MLA-----------QEIRQ-----------------------V-------------------------------------NL-----PK--------MD------------RDD---------L---SML-------------------------------------------KS--QID--L---E--LAK----MRSM---TP-Q---------------------------------------DAAAAASRAVTEAETA---------LAEAEDAEREADEAEADAEAAQALA-NAAAKML--RGR-------------------------N-----APKM-----MRA-</t>
  </si>
  <si>
    <t>Chlorokybus_atmophyticus_SRR13908980|NODE_9040;c_Chlorokybophyceae;f_Chlorokybaceae</t>
  </si>
  <si>
    <t>MGAPKSKWTAEEESALRQGVAKYGPGKWRAIQKDPKFGPALAERSNVDLKDKWRNMNV--AA-GIEG-TPKLKGPG--KIKK---P-KIPKAKKQLAAAAAVP----------DA--AALGVTAHTGVISLGDPMT-DAYPAE---PTVWVANDG-------EA----------MP--VPTEGT--------------------DDL-----------EAA-HQ-----AEH---------EHEQ-----ELA-HEHLQHEEEE-----HLQGEHMGHIEHMGHEHVEHLEPAEQ-MEGVQHVEHLEQEHLEPEHAS---H-M--AVIEQS-VPEQ-LMAET--------------------TEAE--------------------------HRT---V---------------EP--ER----------------------PAKLPATT----YEEMTLAAVLALQ--EKNGSSV---TSIVKYIE-------------------------------------------------------------------------DTYE-VDQ---KLRKQLPQRLKLMTDECK-------LTK--------V------------------SHANK-TLYKLGA--G---------------------E-----P------V----------RRKHERD---------AT------A--KRS----------ASQGKS-----------------------R------------K------------------------LD-----PV------AVIP---------AAVKGQ--------RS---GRG-------------------------------------------RS--RVG-GR--GQ--TAD----AQGQ--PST-E------------------------------------EDSDSKNGLYSHAQEADEG--------AARDAEQTARDAKLAEASARPPKKRP-GTVKQDVDADAA-------------------------D-R---EAKL-----VEAA</t>
  </si>
  <si>
    <t>Chlorokybus_bremeri_SRR13908979|NODE_15370;c_Chlorokybophyceae;f_Chlorokybaceae</t>
  </si>
  <si>
    <t>MGAPKSKWTAEEESALRQGVAKYGPGKWRAIQKDPKFGPALAERSNVDLKDKWRNMNV--AA-GIEG-TPKLKGPG--KIKK---P-KMPKAKKQLAAAAAVP----------DA--AALGVTAHTGVISLGDPMT-DAYPAE---PTVWVANDG-------EA----------MP--VPTEGT--------------------DDL-----------EAA-HQ-----AEH---------EHEQ-----ELA-HEHLQHEEEE-----HIQGEHMGHIEHMEHEHVEHLEPAEQ-MEGVQHVEHLEQEHMEPEHTG---H-M--AAIEQTCVPEQ-LMAET--------------------TEAE--------------------------HRT---V---------------EP--ER----------------------PAKLPATT----YEEMTLAAVLALQ--EKNGSSV---TSIVKYIE-------------------------------------------------------------------------DTYE-VDQ---KLRKQLPQRLKLMTDECK-------LTK--------V------------------SHANK-TLYKLGA--G---------------------E-----P------V----------RRKHERD---------AT------A--KRS----------ATQGKS-----------------------R------------K------------------------LD-----PV------AVIP---------AAVKGQ--------RS---GRG-------------------------------------------RS--RVG-GR--GQ--TVD----ARGQ--PSA-E------------------------------------EDSDPKSGLYSHVQE-EVG--------AARDAEQIARDAKLAEASARPPKKRP-GTVKQDADADAA-------------------------E-R---EAKL-----VEAA</t>
  </si>
  <si>
    <t>Chlorokybus_riethii_SRR13908978|NODE_7888;c_Chlorokybophyceae;f_Chlorokybaceae</t>
  </si>
  <si>
    <t>MGAPKSKWTAEEESALRQGVAKYGPGKWRAIQKDPKFGPALAERSNVDLKDKWRNMNV--AA-GIEG-TPKLKGPG--KIKK---P-KMPKAKK-LAVAAAVP----------DA--AALGVTAHTGVISLGDPMT-DAYPAE---PTVWVANDG-------EA----------MP--VPTEGTBattlestarGalactica-DDL-----------EAA-HQ-----AEH---------EHEQ-----ELA-HEHLQHEEEE-----HLQAEHMGHIEHMEHEHVAHLEPAEH-VEGVQHVEHLEQEHLEPEHAS---H-M--EAIEHTCVREQ-LMAET--------------------TEAE--------------------------HRT---V---------------EP--ER----------------------PAKLPATT----YEDMILAAVLALQ--EKNGSSQ---TSICKYIE-------------------------------------------------------------------------ETYD-VDV---KIRKMLPQRLKLLTDECK-------LSK--------V------------------SHANK-TLYKLGA--G---------------------E-----P------V----------RRKHERD---------AS------A--KRS----------GSQGKS-----------------------R------------K------------------------LD-----PV------AVIP---------AAVKGQ--------RS---GRG-------------------------------------------RS--RVG-GR--GQ--NAD----TQGQ--PSA-E------------------------------------EDSDSKSGLYSTAQEAEEG--------AARDAEQTARDAKLAEASARPPKKRP-GTVKQDSDADAA-------------------------D-R---EAKL-----VEAA</t>
  </si>
  <si>
    <t>Cinnamomum micranthum f. kanehirae|RWR78107.1;c_Magnoliopsida;f_Lauraceae</t>
  </si>
  <si>
    <t>MGAPKQKWTSEEEEALRAGVDKHGAGKWRTIQKDPEFGHCLSARSNIDLKDKWRNMSV--SG---GG-----QGSR----ER---A-RGGQ-------KTKAT-----------------------------------AHATQ---------SKA--------T-----------A------------------------------PAAQLTGSPKSATPA--S-----LTK-----------DA------KP--------ATV----------------------------TDP------------------SKKS------------------Q---------------------------DGK--------------------------AAP------------------------R----------------------------------YNMMIIQALSEVQ--DPNGLEI---SAICKFIE-------------------------------------------------------------------------QRHQ-VPL---NFRRFLSSKLRRLVAQDK-------IEK--------V---------------------QN--LYKLKD--P---------------------T------------F-------------ATKT----------P------------------------------------------------------------------------------------------T-----PK---------Q------------KDP--------PV-H--RS-------------------------------------------KL---P-------P--TKS----EAPA--ETI-G---------------------------------------EASMAAAYKIADVEAK---------SFLASEAIKEFERISRLAEETDSML-QLAKEIS--EQC-------------------------A-----RGVI-----LTMA</t>
  </si>
  <si>
    <t>Cinnamomum micranthum f. kanehirae|RWR86527.1;c_Magnoliopsida;f_Lauraceae</t>
  </si>
  <si>
    <t>MGAPKQKWTAEEESALKAGVVKHGAGKWRTILKDPEFSSILYLRSNVDLKDKWRNMSV--TA---NG-----FGSR----EK---A-RLAL--------KRSQ-----------------------------------PTPKH---------DDN--------P----------VT------------------------------L------------ST--E-----VENF----------DD-----EIV--------DAK---------------------------PLAI------------------SNGA-----M------------Q-----I---------------------SGS--------------------------KRS---I----------------S---R----------------------------------LDNLIVEAITNLK--EPTGSNK---TAIAMYIE-------------------------------------------------------------------------DQYF-APP---NFKRLLSAKLKALTTCGK-------LMK--------V---------------------KR--KYRIAP--S---------------------I-----A------F------------SEGR----------SS------G--LLL-----------LEEKP-----------------------R-------------------------------------ES-----FK--------VE------------KDD--------FR---PLT-------------------------------------------KS--QID--S---D--LAK----MRNM---TA-Q---------------------------------------EAAAAAAQAVAEAEAA---------LAAAEEAAREAEAAEADAEVAQAFA-EAAMMEL--KNR-------------------------N-----TSKL-----MVSG</t>
  </si>
  <si>
    <t>Citrus sinensis|KAH9655628.1;c_Magnoliopsida;f_Rutaceae</t>
  </si>
  <si>
    <t>MGAPKQKWTQEEEAALKAGVIKHGAGKWRTILKDPEFSGVLYLRSNVDLKDKWRNMSV--MS---NG-----WGSR----DK---S-RLAV--------KRIP-----------------------------------HIAKS---------EEN--------S----------LA------------------------------L------------SSTIV-----QSD-----------EE-----EIV--------DAK---------------------------PLAV------------------SGAT-----P------------QI----A---------------------AAP--------------------------KRS---I----------------V---R----------------------------------LDNLIMEAITTLK--EPGGSNK---TTIAAYIE-------------------------------------------------------------------------EKYW-APP---DFKRLLSAKLKYLAGTGK-------LVK--------I---------------------KR--KYRIAP--T---------------------L-----P------F------------QDRRR---------NS---------MLL-----------LEGRQ-----------------------R-------------------------------------IS-----HK--------VN------------NDD--------IN---VLT-------------------------------------------KS--QID--L---E--LAK----LRSM---TP-Q---------------------------------------EAAAAAARAVAEAEAA---------VAEAEEAAREADVAEADAEVAQAFA-AAAMKTL--KGR-------------------------N-----NSQK-----MVKF</t>
  </si>
  <si>
    <t>Citrus sinensis|KAH9695141.1;c_Magnoliopsida;f_Rutaceae</t>
  </si>
  <si>
    <t>MGAPKQKWTQEEEAALKAGVIKHGAGKWRTILKDPEFSGVLYLRSNVDLKDKWRNMSV--MS---NG-----WGSR----DK---S-RLAV--------KRIP-----------------------------------HIAKS---------EEN--------S----------LA------------------------------L------------SSTVV-----QSD-----------EE-----EIV--------DAK---------------------------PLAV------------------SGAT-----P------------QI----A---------------------AAP--------------------------KRS---I----------------V---R----------------------------------LDNLIMEAITTLK--EPGGSNK---TTIAAYIE-------------------------------------------------------------------------EKYW-APP---DFKRLLSAKLKYLAGTGK-------LVK--------I---------------------KR--KYRIAP--T---------------------L-----P------F------------QDRRR---------NS---------MLL-----------LEGRQ-----------------------R-------------------------------------IS-----HK--------VN------------NDD--------IN---VLT-------------------------------------------KS--QID--L---E--LAK----LRSM---TP-Q---------------------------------------EAAAAAARAVAEAEAA---------VAEAEEAAREADVAEADAEVAQAFA-AAAMKTL--KGR-------------------------N-----NSQK-----MMIR</t>
  </si>
  <si>
    <t>Citrus sinensis|KAH9695142.1;c_Magnoliopsida;f_Rutaceae</t>
  </si>
  <si>
    <t>MGAPKQKWTQEEEAALKAGVIKHGAGKWRTILKDPEFSGVLYLRSNVDLKDKWRNMSV--MS---NG-----WGSR----DK---S-RLAV--------KRIP-----------------------------------HIAKS---------EEN--------S----------LA------------------------------L------------SSTVV-----QSD-----------EE-----EIV--------DAK---------------------------PLAV------------------SGAT-----P------------QI----A---------------------AAP--------------------------KRS---I----------------V---R----------------------------------LDNLIMEAITTLK--EPGGSNK---TTIAAYIE-------------------------------------------------------------------------EKYW-APP---DFKRLLSAKLKYLAGTGK-------LVK--------I---------------------KR--KYRIAP--T---------------------L-----P------F------------QDRRR---------NS---------MLL-----------LEGRQ-----------------------R-------------------------------------IS-----HK--------VN------------NDD--------IN---VLT-------------------------------------------KS--QID--L---E--LAK----LRSM---TP-Q---------------------------------------EAAAAAARAVAEAEAA---------VAEAEEAAREADVAEADAEVAQAFA-AAAMKTL--KGR-------------------------N-----NSQK-----MVKF</t>
  </si>
  <si>
    <t>Citrus sinensis|KAH9763100.1;c_Magnoliopsida;f_Rutaceae</t>
  </si>
  <si>
    <t>MGNPKQKWTAEEEEALRAGVAKHGTGKWKNIQRDPEFNPFLFSRSNIDLKDKWRNMSV--SA------------PR----EK---S-RTLK-------PKAGS----------DA----------------------PAVPLS---------TPQ--------T----------SA------------------------------L------------PA--A-----VPI-----------DA------SA--------DPI----------------------------TDE------------------SARS---------------------------------------------------------------------------SAP------------------------K----------------------------------YNALIFEAISALK--EPNGSDV---SAILSYIE-------------------------------------------------------------------------QRLE-VPP---NFRRLLSSRLRRLVAQEK-------LEK--------V---------------------QN--CFKVKE--D---------------------A-----S------L-------------GTKT----------P------------------------------------------------------------------------------------------N-----PK---------Q------------KDT--------------RP-------------------------------------------KL---LH------S--TND----LSPA--DTV-Q---------------------------------------EAAAAAAGQVADAENK---------SFVAAEAVKEAERVSRMAEDTDSLL-QLAKEIL--ERC-------------------------N-----IRNI-----ILPF</t>
  </si>
  <si>
    <t>Citrus sinensis|KAH9763101.1;c_Magnoliopsida;f_Rutaceae</t>
  </si>
  <si>
    <t>MGNPKQKWTAEEEEALRAGVAKHGTGKWKNIQRDPEFNPFLFSRSNIDLKDKWRNMSV--SA------------PR----EK---S-RTLK-------PKAGS----------DA----------------------PAVPLS---------TPQ--------T----------SA------------------------------L------------PA--A-----VPI-----------DA------SA--------DPI----------------------------TDE------------------SARS---------------------------------------------------------------------------SAP------------------------K---------------------------------------------------PGCNA---KAVVHYI-------------------------------------------------------------------------------------------------------------MILQ--------V---------------------QN--CFKVKE--D---------------------A-----S------L-------------GTKT----------P------------------------------------------------------------------------------------------N-----PK---------Q------------KDT--------------RP-------------------------------------------KL---LH------S--TND----LSPA--DTV-Q---------------------------------------EAAAAAAGQVADAENK---------SFVAAEAVKEAERVSRMAEDTDSLL-QLAKEIL--ERC-------------------------S-----RGEI-----VVVA</t>
  </si>
  <si>
    <t>Citrus sinensis|KAH9801531.1;c_Magnoliopsida;f_Rutaceae</t>
  </si>
  <si>
    <t>MGNPKQKWTAEEEEALRAGVAKHGTGKWKNIQRDPEFNPFLFSRSNIDLKDKWRNMSV--SA------------PR----EK---S-RTLK-------PKAGS----------DA----------------------PAVPLS---------TPQ--------T----------SA------------------------------L------------PA--A-----VPI-----------DA------SA--------DPI----------------------------TDE------------------SARS---------------------------------------------------------------------------SAP------------------------K----------------------------------YNALIFEAISALK--EPNGSDV---SAILSYIE-------------------------------------------------------------------------QRLE-VPP---NFRRLLSSRLRRLVAQEK-------LEK--------V---------------------QN--CFKVKE--D---------------------A-----S------L-------------GTKT----------P------------------------------------------------------------------------------------------N-----PK---------Q------------KDT--------------RP-------------------------------------------KL---LH------S--TND----VSPA--DTV-Q---------------------------------------EAAAAAAGQVADAENK---------SFVAAEAVKEAERVSRMAEDTDSLL-QLAKEIF--ERC-------------------------S-----RGEI-----VVVA</t>
  </si>
  <si>
    <t>Citrus sinensis|KAH9801532.1;c_Magnoliopsida;f_Rutaceae</t>
  </si>
  <si>
    <t>MGNPKQKWTAEEEEALRAGVAKHGTGKWKNIQRDPEFNPFLFSRSNIDLKDKWRNMSV--SA------------PR----EK---S-RTLK-------PKAGS----------DA----------------------PAVPLS---------TPQ--------T----------SA------------------------------L------------PA--A-----VPI-----------DA------SA--------DPI----------------------------TDE------------------SARS---------------------------------------------------------------------------SAP------------------------K----------------------------------YNALIFEAISALK--EPNGSDV---SAILSYIE-------------------------------------------------------------------------QRLE-VPP---NFRRLLSSRLRRLVAQEK-------LEK--------V---------------------QN--CFKVKE--D---------------------A-----S------L-------------GTKT----------P------------------------------------------------------------------------------------------N-----PK---------Q------------KDT--------------RP-------------------------------------------KL---LH------S--TND----VSPA--DTV-Q---------------------------------------EAAAAAAGQVADAENK---------SFVAAEAVKEAERVSRMAEDTDSLL-QLAKEIF--ERC-------------------------N-----IRNI-----ILPF</t>
  </si>
  <si>
    <t>Citrus sinensis|KAH9801533.1;c_Magnoliopsida;f_Rutaceae</t>
  </si>
  <si>
    <t>MGNPKQKWTAEEEEALRAGVAKHGTGKWKNIQRDPEFNPFLFSRSNIDLKDKWRNMSV--SA------------PR----EK---S-RTLK-------PKAGS----------DA----------------------PAVPLS---------TPQ--------T----------SA------------------------------L------------PA--A-----VPI-----------DA------SA--------DPI----------------------------TDE------------------SARS---------------------------------------------------------------------------SAP------------------------K----------------------------------YNALIFEAISALK--EPNGSDV---SAILSYIE-------------------------------------------------------------------------QRLE-VPP---NFRRLLSSRLRRPGCNAKAVVHYIMILQ--------V---------------------QN--CFKVKE--D---------------------A-----S------L-------------GTKT----------P------------------------------------------------------------------------------------------N-----PK---------Q------------KDT--------------RP-------------------------------------------KL---LH------S--TND----VSPA--DTV-Q---------------------------------------EAAAAAAGQVADAENK---------SFVAAEAVKEAERVSRMAEDTDSLL-QLAKEIF--ERC-------------------------S-----RGEI-----VVVA</t>
  </si>
  <si>
    <t>Citrus sinensis|KAH9801534.1;c_Magnoliopsida;f_Rutaceae</t>
  </si>
  <si>
    <t>MGNPKQKWTAEEEEALRAGVAKHGTGKWKNIQRDPEFNPFLFSRSNIDLKDKWRNMSV--SA------------PR----EK---S-RTLK-------PKAGS----------DA----------------------PAVPLS---------TPQ--------T----------SA------------------------------L------------PA--A-----VPI-----------DA------SA--------DPI----------------------------TDE------------------SARS---------------------------------------------------------------------------SAP------------------------K---------------------------------------------------PGCNA---KAVVHYI-------------------------------------------------------------------------------------------------------------MILQ--------V---------------------QN--CFKVKE--D---------------------A-----S------L-------------GTKT----------P------------------------------------------------------------------------------------------N-----PK---------Q------------KDT--------------RP-------------------------------------------KL---LH------S--TND----VSPA--DTV-Q---------------------------------------EAAAAAAGQVADAENK---------SFVAAEAVKEAERVSRMAEDTDSLL-QLAKEIF--ERC-------------------------S-----RGEI-----VVVA</t>
  </si>
  <si>
    <t>Coffea canephora|CDO97288.1;c_Magnoliopsida;f_Rubiaceae</t>
  </si>
  <si>
    <t>MGAPKQKWTPEEEAALKAGVLKHGPGKWRTILKDPEFSGVLCLRSNVDLKDKWRNMSV--MA---NG-----WGSR----ER---A-RLAL--------KRMN-----------------------------------QAAKQ---------DDS--------P----------MA------------------------------I------------SN--L-----AQS-----------DD-----DNV--------DPR---------------------------PHAT------------------SSGS-----P------------Q-----I---------------------GSS--------------------------KRS---I----------------I---R----------------------------------LDNLIMEAINNLR--EPGGSNK---TTIAAYIE-------------------------------------------------------------------------DEYW-APP---NFKRLLSSKLKYLSATGK-------LIK--------M---------------------KR--KYRIAP--T---------------------S-----A------L------------SDKRR---------KP------S--TPL---MEG----QLEGRQ-----------------------R-------------------------------------VS-----PI--------ID------------QDG--------MG---ALT-------------------------------------------KS--QID--L---E--LAK----MRSM---TP-E---------------------------------------EAAAAAAQAVAEAEAA---------IAEAEEAAREAEAAEADAEAAQAFA-EAAMKTL--KGR-------------------------S-----TPRM-----MVRA</t>
  </si>
  <si>
    <t>Coleochaete scutata|SRR5948993;c_Coleochaetophyceae;;f_Coleochaetaceae</t>
  </si>
  <si>
    <t>MGAPKQKWTDSEEQALKAGIEKYGPGKWRAIQKDPKFGPMLTQRSNVDLKDKWRNMSL--NA---EG-----VTTP---REK---T-PKAQ--------EKAK----SPLA-------------------------LTAKPHK---------AEK-------LF----------LT---G-------------------------GS------------SS-NA--LALVPV-----------GE----HGVLP------PGAT-----Q---------------------DMAA------------------DAAA-----A------------D-----A---------------------AAL--------------------------KKA---A--------------LNP---K----------------------------------YEEMITQAVTGLK--EVEGSAS---GSIIKFIE-------------------------------------------------------------------------EKHA-VPS---NFRRILPILLKSLVEKGK-------LLR--------Q---------------------NQ--KYRIPE--E---------------------G-----A------V------------PVKKT--------VRK------E--LLA-----------IEGIP-----------------------V-------------------------------------PK-----EK-------VMD------------ATK--------MG---KFA-------------------------------------------KA--KAD--V---E--QAR----SKMK---TA-E---------------------------------------EAARAAALAVAEAEAA---------AAAAEQAACEAEQAEAEAEAAEAMA-EAAAAAV--RPP-------------------------K-K-RAKDKA-----MADK</t>
  </si>
  <si>
    <t>Corymbia citriodora subsp. variegata|KAF8013923.1;c_Magnoliopsida;f_Myrtaceae</t>
  </si>
  <si>
    <t>MGAPKQKWTAEEEAALKAGVIKHGAGKWRTILKDPEFSGVLYLRSNVDLKDKWRNMSV--MA---NG-----WGSR----DK---A-KLTV--------KRVH-----------------------------------HVPRQ---------EES--------S----------AA------------------------------A------------RN--A-----VQS-----------DE-----EMV--------DIK---------------------------DLSV------------------SGDA-----L------------H-----I---------------------DGP--------------------------KRS---I----------------V---R----------------------------------LDNLIIDAINSLK--EPSGSNK---TAIATFIE-------------------------------------------------------------------------EQYW-APP---NFKRLLSAKLKYLMSIGK-------LIK--------V---------------------KR--KYRIAP--G---------------------P-----G------S------------LARRR---------TS------S--MFP---SD--------GWK-----------------------L--------------------------------------P-----PK--------LDR----------NDDD--------DD---VLT-------------------------------------------AA--QVD--L---E--LAK----MRTM---TP-E---------------------------------------EAAAAAARAVAEAEAA---------IAAAEEAAREAEAAEADAEAAQAFA-EAAMKTM--KGR-------------------------N-----VPKV-----MIRV</t>
  </si>
  <si>
    <t>Corymbia citriodora subsp. variegata|KAF8017302.1;c_Magnoliopsida;f_Myrtaceae</t>
  </si>
  <si>
    <t>MGAPKQKWTAEEEAALKAGVIKHGAGKWRTILTDPEFKIILQMRSNVDLKDKWRNINV--TA---I------WGSR----QK---A-RLAL--------KKNM-----------------------------------LTPKH---------DSN--------T----------LA------------------------------L------------AT--------VRK-----------DE-----EIL--------DAT---------------------------PLAV------------------SSET-----T------------N-----N---------------------ANP--------------------------KGQ---I----------------K---R----------------------------------LDNLIIEAITNLK--DPSGSDR---AAIATYIE-------------------------------------------------------------------------DQYL-APP---NLKKLLSTKLKAMIANAK-------LIK--------V---------------------KH--RYRIAQ--S---------------------P-----K------T------------MEARK--------GSS---------RSI-----------LEGRP-----------------------K-------------------------------------DS-----FK--------GD------------KRE-----VK------IFT-------------------------------------------QS--QID--A---E--LLK----MKSM---TA-Q---------------------------------------EAAAAAAKAVAEAEAA---------IAEAEEAAREAEAAEAEAEAAQIFA-QAAINAL--KCG----------------------------------T-----LNVW</t>
  </si>
  <si>
    <t>Corymbia citriodora subsp. variegata|KAF8017303.1;c_Magnoliopsida;f_Myrtaceae</t>
  </si>
  <si>
    <t>MGAPKQKWTAEEEAALKAGVIKHGAGKWRTILTDPEFKIILQMRSNVDLKDKWRNINV--TA---I------WGSR----QK---A-RLAL--------KKNM-----------------------------------LTPKH---------DSN--------T----------LA------------------------------L------------AT--------VRK-----------DE-----EIL--------DAT---------------------------PLAV------------------SSET-----T------------N-----N---------------------ANP--------------------------KGQ---I----------------K---R----------------------------------LDNLIIEAITNLK--DPSGSDR---AAIATYIE-------------------------------------------------------------------------DQYL-APP---NLKKLLSTKLKAMIANAK-------LIK--------V---------------------KH--RYRIAQ--S---------------------P-----K------T------------MEARK--------GSS---------RSI-----------LEGRP-----------------------K-------------------------------------DS-----FK--------GD------------KRE-----VK------IFT-------------------------------------------QS--QID--A---E--LLK----MKSM---TA-Q---------------------------------------EAAAAAAKAVAEAEAA---------IAEAEEAAREAEAAEAEAEAAQIFA-QAAINAL--KCG----------------------------------T-----LNV-</t>
  </si>
  <si>
    <t>Cryptomeria japonica|GLJ05401.1;c_Pinopsida;f_Cupressaceae</t>
  </si>
  <si>
    <t>MGAPKQKWTSEEESALRKGVEKYGAGRWRTIQKDPEFGQCLAARSNVDLKDKWRNMSV--SA---SG-----QGSR----ER---I-RIPK--------KAIA-----------------------------------AVPFQ-------SLTPE--------A----------TP---A--------------------------L------------AI--E-----AAP-----------ST------ST--------DNL----------------------------VSR------------------KIST----------------------------------------------NGR--------------------------TPI--------------------P---R----------------------------------YEDMIVEALTAMQ--DPNGNDV---ITIASYIE-------------------------------------------------------------------------QRHE-VPQ---NFRRLLSSKLKRLATQDK-------IVK--------I---------------------LQ--NYKLK---S---------------------S-----I------A-------------DLKP----------A----------SF------------ESTN-----------------------I------------S------------------------DS-----SY---------Q------------HSN-------------ITS-------------------------------------------EF---MD-DS----------------I------N---------------------------------------EASMAAAQKMAESEEM---------TYMAGAAAQEEEFALGVADESDMFF-QAASIVF--EQF------------------------LQ-----DGVV-----EVR-</t>
  </si>
  <si>
    <t>Cryptomeria japonica|GLJ46601.1;c_Pinopsida;f_Cupressaceae</t>
  </si>
  <si>
    <t>MGAPKQKWTKEEEAALRAGIDKYGPGKWSAILKDPLLSTYLASRSNVDLKDKWRNINV--TA---NG-----WGSR----EK---A-RLAF--------KKSS-----------------------------------QLAKQ---------SGR--------H----------LL------------------------------L------------GP--I-----TNG-----------RS-----NVP----D---DAK---------------------------QLVV------------------VDPS-----L------------H-----S---------------------TDS--------------------------MRS---I----------------P---R----------------------------------VDTLIMDAIASLK--EPRGSSK---STIAAYIE-------------------------------------------------------------------------DNNF-PMP---NLKKMLSSKLNLLTACGK-------LVK--------M---------------------GQ--NYMLNR--S---------------------F-----L------H------------GEKGT---------KI------T-HLLQ----E-----ELEGKH---------------IPSP---YK-------------------------------------NP-----FK---------R-----------LREE--------IR---LPT-------------------------------------------KF--EIE--A---E--LSK----MTMM---SA-E---------------------------------------ESAKFAAEAVADAELL---------MTEAEEAGREADAAEADAEAAQAFA-EAAMMNL-RNSK-------------------------N-----SARS-----WR--</t>
  </si>
  <si>
    <t>Cryptomeria japonica|GLJ53250.1;c_Pinopsida;f_Cupressaceae</t>
  </si>
  <si>
    <t>MGAPKQKWTHEEEAALRAGVEKYGPGKWRAILKDPNWSLCLASRSNVDLKDKWRNMSV--TA---NG-----WGSR----EK---A-RLAL--------KRST-----------------------------------HNAKH---------PGK--------Q----------IA------------------------------L------------SS--L-----SNG-----------HV-----DAV----L---DVK---------------------------PLTS------------------FKPY-----I------------Q-----S---------------------SHT--------------------------KKS---T----------------S---R----------------------------------LDNLILDAVSCLK--DPNGSSK---SAIAMYIE-------------------------------------------------------------------------ETHT-APP---NFRRLLSSKLKSLTASGK-------LVK--------I---------------------RH--NYMLNG--S---------------------F-----P------Q------------SEEKS---------PK------S---------------EKKAKH---------------ITAI----N-------------------------------------ES-----LK---------K-----------VVEK--------VK---IEV-------------------------------------------ES--EFD--V---E--LAK----IRTM---NA-E---------------------------------------EAAKAAAIIVARAEAA---------TAAAEQAALEVESAEAEAEAAEAFA-EAVIMVL-AKLR-------------------------N-----S------------</t>
  </si>
  <si>
    <t>Cucumis melo|XP_008440400.2;c_Magnoliopsida;f_Cucurbitaceae</t>
  </si>
  <si>
    <t>MGAPKQKWTAEEEAALKAGVIKHGAGKWRTILTDPEFSSILHQRSNVDLKDKWRNINV--TA---I------WGSR----QK---A-KLAL--------KKNS-----------------------------------MAIKH---------HDS--------P----------VP------------------------------V------------ST--V-----LPN------------E-----EIV--------DAK---------------------------PLAI------------------SNGT-----S------------R-----S---------------------NGP--------------------------KEP---L----------------A---R----------------------------------LDKLISEAINNLK--EPRGSDR---AAIAMYIE-------------------------------------------------------------------------EHYW-APP---NLKKLLSTKLKHMTANGK-------LIK--------V---------------------KH--KYRIAP--N---------------------S-----P------L------------PGRRN---------AP---------LLL-----------LEDKQ-----------------------T-------------------------------------ES-----SK--------TE------------KSE--------VK---IIT-------------------------------------------KS--QVD--L---E--LSK----MKVM---TA-E---------------------------------------EAAIAAARAVAEAEAA---------IAEAERAAREAEQAEAEAETAQVFA-EAAMKAL--ECR-------------------------T-F---PNRS----PIQKV</t>
  </si>
  <si>
    <t>Cucumis melo|XP_008440403.2;c_Magnoliopsida;f_Cucurbitaceae</t>
  </si>
  <si>
    <t>Cucumis melo|XP_008440404.2;c_Magnoliopsida;f_Cucurbitaceae</t>
  </si>
  <si>
    <t>MGAPKQKWTAEEEAALKAGVIKHGAGKWRTILTDPEFSSILHQRSNVDLKDKWRNINV--TA---I------WGSR----QK---A-KLAL--------KKNS-----------------------------------MAIKH---------HDS--------P----------VP------------------------------V------------ST--V-----LPN------------E-----EIV--------DAK---------------------------PLAI------------------SNGT-----S------------R-----S---------------------NGP--------------------------KEP---L----------------A---R----------------------------------LDKLISEAINNLK--EPRGSDR---AAIAMYIE------------------------------------------------------------------------------------------------------------------------V---------------------KH--KYRIAP--N---------------------S-----P------L------------PGRRN---------AP---------LLL-----------LEDKQ-----------------------T-------------------------------------ES-----SK--------TE------------KSE--------VK---IIT-------------------------------------------KS--QVD--L---E--LSK----MKVM---TA-E---------------------------------------EAAIAAARAVAEAEAA---------IAEAERAAREAEQAEAEAETAQVFA-EAAMKAL--ECR-------------------------T-F---PNRS----PIQKV</t>
  </si>
  <si>
    <t>Cucumis melo|XP_008454402.2;c_Magnoliopsida;f_Cucurbitaceae</t>
  </si>
  <si>
    <t>MGAPKQKWTSEEEAALKAGVVKHGAGKWRTILKDPEFSSVLYLRSNVDLKDKWRNMSV--MA---NG-----WGSR----EK---A-RLAL--------KRLH------------------------------------APRK---------DEN--------A----------VA------------------------------P------------SV--A-----AQS-----------ED-----ELA--------EAK---------------------------SVSL------------------SLDI-----K------------Q-----I---------------------TGP--------------------------KRS---N----------------V---RKEE--EEEEEEEEEKEAERIERDARYDCHRWEKRLDNLIIEAITTLR--EPGGSNK---TKITSYIE-------------------------------------------------------------------------DQYW-APP---DFKRLLSSKLKFLTASRK-------LVK--------V---------------------KR--KYRLPS--V---------------------------A------P------------SERRS-----------------S--MLL-----------LEDQQ-----------------------R-------------------------------------AT-----VR--------AD------------KDE--------MC---ILA-------------------------------------------KA--QID--L---E--LAK----MRTM---TS-Q---------------------------------------EAAAAAARAVAEAEAA---------IAEAEEAAREAEAAEADAEAAQSFA-EAAMKTL--KGR-------------------------N-----LPKM----QMIRV</t>
  </si>
  <si>
    <t>Cucumis melo|XP_008454403.2;c_Magnoliopsida;f_Cucurbitaceae</t>
  </si>
  <si>
    <t>MGAPKQKWTSEEEAALKAGVVKHGAGKWRTILKDPEFSSVLYLRSNVDLKDKWRNMSV--MA---NG-----WGSR----EK---A-RLAL--------KRLH------------------------------------APRK---------DEN--------A----------VA------------------------------P------------SV--A-----AQS-----------ED-----ELA--------EAK---------------------------SVSL------------------SLDI-----K------------Q-----I---------------------TGP--------------------------KRS---N----------------V---RKEE--EEEEEEEEEKEAERIERDARYDCHRWEKRLDNLIIEAITTLR--EPGGSNK---TKITSYIE-------------------------------------------------------------------------DQYW-APP---DFKRLLSSKLKFLTASRK-------LVK--------V---------------------KR--KYRLPS--V---------------------------A------P------------SERRS-----------------S--MLL-----------LEDQQ-----------------------R-------------------------------------AT-----VR--------AD------------KDE--------MC---ILA-------------------------------------------KA--QID--L---E--LAK----MRTM---TS-Q---------------------------------------EAAAAAARAVAEAEAA---------IAEAEEAAREAEAAEADAEAAQSFA-EAAMKTL--KGR-------------------------N-----LPKM-----MIRV</t>
  </si>
  <si>
    <t>Cucumis melo|XP_008454404.2;c_Magnoliopsida;f_Cucurbitaceae</t>
  </si>
  <si>
    <t>MGAPKQKWTSEEEAALKAGVVKHGAGKWRTILKDPEFSSVLYLRSNVDLKDKWRNMSV--MA---NG-----WGSR----EK---A-RLAL--------KRLH------------------------------------APRK---------DEN--------A----------VA------------------------------P------------SV--A-----AQS-----------ED-----ELA--------EAK---------------------------SVSL------------------SLDI-----K------------Q-----I---------------------TGP--------------------------KRS---N----------------V---RKEE--EEEEEEEEEKEAERIERDARYDCHR----LDNLIIEAITTLR--EPGGSNK---TKITSYIE-------------------------------------------------------------------------DQYW-APP---DFKRLLSSKLKFLTASRK-------LVK--------V---------------------KR--KYRLPS--V---------------------------A------P------------SERRS-----------------S--MLL-----------LEDQQ-----------------------R-------------------------------------AT-----VR--------AD------------KDE--------MC---ILA-------------------------------------------KA--QID--L---E--LAK----MRTM---TS-Q---------------------------------------EAAAAAARAVAEAEAA---------IAEAEEAAREAEAAEADAEAAQSFA-EAAMKTL--KGR-------------------------N-----LPKM----QMIRV</t>
  </si>
  <si>
    <t>Cucumis melo|XP_050943427.1;c_Magnoliopsida;f_Cucurbitaceae</t>
  </si>
  <si>
    <t>MGAPKQKWTSEEEAALKAGVVKHGAGKWRTILKDPEFSSVLYLRSNVDLKDKWRNMSV--MA---NG-----WGSR----EK---A-RLAL--------KRLH------------------------------------APRK---------DEN--------A----------VA------------------------------P------------SV--A-----AQS-----------ED-----ELA--------EAK---------------------------SVSL------------------SLDI-----K------------Q-----I---------------------TGP--------------------------KRS---N----------------V---RKEE--EEEEEEEEEKEAERIERDARYDCHRWEKRLDNLIIEAITTLR--EPGGSNK---TKITSYIE-------------------------------------------------------------------------DQYW-APP---DFKRLLSSKLKFLTASRK-------LVK--------V---------------------KR--KYRLPS--V---------------------------A------P------------SERRS-----------------S--MLL-----------LEDQQ-----------------------R-------------------------------------AT-----VR--------AD------------KDE--------MC---ILA-------------------------------------------KA--QID--L---E--LAK----MRTM---TS-Q---------------------------------------EAAAAAARAVAEAEAA---------IAEAEEAAREAEAAEADAEAAQSFA-EAAMKTL--KGR-------------------------N-----LPKM----SFSLV</t>
  </si>
  <si>
    <t>Cucumis melo|XP_050943429.1;c_Magnoliopsida;f_Cucurbitaceae</t>
  </si>
  <si>
    <t>MGAPKQKWTSEEEAALKAGVVKHGAGKWRTILKDPEFSSVLYLRSNVDLKDKWRNMSV--MA---NG-----WGSR----EK---A-RLAL--------KRLH------------------------------------APRK---------DEN--------A----------VA------------------------------P------------SV--A-----AQS-----------ED-----ELA--------EAK---------------------------SVSL------------------SLDI-----K------------Q-----I---------------------TGP--------------------------KRS---N----------------V---RKEE--EEEEEEEEEKEAERIERDARYDCHR----LDNLIIEAITTLR--EPGGSNK---TKITSYIE-------------------------------------------------------------------------DQYW-APP---DFKRLLSSKLKFLTASRK-------LVK--------V---------------------KR--KYRLPS--V---------------------------A------P------------SERRS-----------------S--MLL-----------LEDQQ-----------------------R-------------------------------------AT-----VR--------AD------------KDE--------MC---ILA-------------------------------------------KA--QID--L---E--LAK----MRTM---TS-Q---------------------------------------EAAAAAARAVAEAEAA---------IAEAEEAAREAEAAEADAEAAQSFA-EAAMKTL--KGR-------------------------N-----LPKM----SFSLV</t>
  </si>
  <si>
    <t>Cucumis melo|XP_050943430.1;c_Magnoliopsida;f_Cucurbitaceae</t>
  </si>
  <si>
    <t>MGAPKQKWTSEEEAALKAGVVKHGAGKWRTILKDPEFSSVLYLRSNVDLKDKWRNMSV--MA---NG-----WGSR----EK---A-RLAL--------KRLH------------------------------------APRK---------DEN--------A----------VA------------------------------P------------SV--A-----AQS-----------ED-----ELA--------EAK---------------------------SVSL------------------SLDI-----K------------Q-----I---------------------TGP--------------------------KRS---N----------------V---RKEE--EEEEEEEEEKEAERIERDARYDCHR----LDNLIIEAITTLR--EPGGSNK---TKITSYIE-------------------------------------------------------------------------DQYW-APP---DFKRLLSSKLKFLTASRK-------LVK--------V---------------------KR--KYRLPS--V---------------------------A------P------------SERRS-----------------S--MLL-----------LEDQQ-----------------------R-------------------------------------AT-----VR--------AD------------KDE--------MC---ILA-------------------------------------------KA--QID--L---E--LAK----MRTM---TS-Q---------------------------------------EAAAAAARAVAEAEAA---------IAEAEEAAREAEAAEADAEAAQSFA-EAAMKTL--KGR-------------------------N-----LPKM-----MIRV</t>
  </si>
  <si>
    <t>Cucumis melo|XP_050944752.1;c_Magnoliopsida;f_Cucurbitaceae</t>
  </si>
  <si>
    <t>Cuscuta epithymum|CAH9091152.1;c_Magnoliopsida;f_Convolvulaceae</t>
  </si>
  <si>
    <t>MGAPKQKWTPEEEAALKAGVRKHGPGKWRTILKDAEYCKVLYLRSNVDLKDKWRNMTV--MA---NG-----WGSR----EK---S-KVAL--------KRVH-----------------------------------RTPKQ---------DEN--------S----------LA------------------------------L------------TN--V-----DQS-----------EE-----ETS--------EDK---------------------------QVET------------------SSGS-----P------------R-----S---------------------GGT--------------------------KRS---I----------------I---R----------------------------------LDDLVMEAIINLK--EPRGSSK---KTIAAYIE-------------------------------------------------------------------------DQYW-APP---KFKRLLSAKLKYLTATGK-------LVK--------M---------------------SR--KYRIAP--P---------------------S-----S------L------------NNNRK--------IHH------P--ILL-----------TEGRD-----------------------R------------------------------------ISP-----NR--------VG------------HDV--------NN---LLT-------------------------------------------KS--EID--L---E--LAK----MRSM---TP-Q---------------------------------------EAAAAAAEAVAEAEAA---------VAEAEQAAREAEAAEADAEAAIAFA-NAAKKTI--QGR-------------------------S-T---PNRM-----MIRS</t>
  </si>
  <si>
    <t>Cuscuta epithymum|CAH9103687.1;c_Magnoliopsida;f_Convolvulaceae</t>
  </si>
  <si>
    <t>MGAPKQKWTPEEEAALKAGVLRHGQGKWRTILKDPEFSGVLHLRSNVDLKDKWRNMSV--MA---NG-----FGSR----EK---A-RLAL--------KKMH-----------------------------------QTSKQ---------DES--------P----------ST------------------------------L------------AK--V----SPHS-----------DE-----DTI--------KVK---------------------------PVAT------------------SSGS-----P------------L-----V---------------------GGS--------------------------RKS---I----------------I---R----------------------------------LDNLIMDAISNLR--EPGGSNK---ASISSYIE-------------------------------------------------------------------------DQYW-APP---DFKRLLSAKLKYLTATGK-------LIK--------M---------------------KR--KYTIAT--T---------------------L-----T------L------------SKRRN---------SP------A--LLL------------EGRQ-----------------------N-------------------------------------LS-----PK--------PE------------TDP-------------HFS-------------------------------------------KA--RSS-------------------M---TR-I---------------------------------------EVAEAAAKAVAEAEAA---------IAEAAEAARVAEVAEAEAEAAQAFA-EAAMKTL--QWR-------------------------H-----SPRM-----MIRA</t>
  </si>
  <si>
    <t>Cuscuta epithymum|CAH9103689.1;c_Magnoliopsida;f_Convolvulaceae</t>
  </si>
  <si>
    <t>MGAPKQKWTPEEEAALKAGVLRHGQGKWRTILKDPEFSGVLHLRSNVDLKDKWRNMSV--MA---NG-----FGSR----EK---A-RLAL--------KKMH-----------------------------------QTSKQ---------DES--------P----------ST------------------------------L------------AK--V----SPHS-----------DE-----DTI--------KVK---------------------------PVAT------------------SSGS-----P------------L-----V---------------------GGS--------------------------RKS---I----------------I---R----------------------------------LDNLIMDAISNLR--EPGGSNK---ASISSYIE------------------------------------------------------------------------------------------------------------------------M---------------------KR--KYTIAT--T---------------------L-----T------L------------SKRRN---------SP------A--LLL------------EGRQ-----------------------N-------------------------------------LS-----PK--------PE------------TDP-------------HFS-------------------------------------------KA--RSS-------------------M---TR-I---------------------------------------EVAEAAAKAVAEAEAA---------IAEAAEAARVAEVAEAEAEAAQAFA-EAAMKTL--QWR-------------------------H-----SPRM-----SSN-</t>
  </si>
  <si>
    <t>Cuscuta epithymum|CAH9110862.1;c_Magnoliopsida;f_Convolvulaceae</t>
  </si>
  <si>
    <t>MGAPKLKWTSGEEAALKAGVAKYGMGKWSTILKDPDFAPILRSRSNVDLKDKWRNLHV--MT---NG-----WGSR----QR---G-KIVG--------KITQ-----------------------------------SKNDD---------DDD--------EP---------MA------------------------------L------------TT--V-----VDN-----------NV-----DIL--------DAK---------------------------PLAT------------------VNGS-----Q------------T-----D---------------------ICS--------------------------KKP---I----------------T---S----------------------------------LDNLIMEAIAKLK--EPRGSSR---NAICMFIE-------------------------------------------------------------------------ESYQ-APP---NLERLLAANLKDLTEKRR-------LIK--------V---------------------KH--FYRIAP--N---------------------G-----M------SM-----------VDVKM---------EP------S--PLL-----------LEGKQ-----------------------M-------------------------------------TQ-----LA--------PR---------PESSNG--------TR---MLT-------------------------------------------KA--QID--A---E--LEK----MRNM---SA-H---------------------------------------EAAIAAAQAVAEAEAA---------IAEAERAAMEAEEAEAEAEAARCFA-EAATKAL--NFQ-------------------------A-----TIHV---------</t>
  </si>
  <si>
    <t>Cuscuta epithymum|CAH9118969.1;c_Magnoliopsida;f_Convolvulaceae</t>
  </si>
  <si>
    <t>MGAPKLKWTSGEEAALKAGVAKYGMGKWSTILKDPDFAPILRSRSNVDLKDKWRNLHV--MT---NG-----WGSR----QR---G-KIVG--------KITQ-----------------------------------SKNDD---------DDD--------EP---------MA------------------------------L------------TT--V-----VDN-----------NV-----DIL--------DAK---------------------------PLAT------------------VNGS-----Q------------T-----D---------------------ICS--------------------------KKP---I----------------T---S----------------------------------LDNLIMEAIAKLK--EPRGSSR---NAICMFIE-------------------------------------------------------------------------ESYQ-APP---NLERLLAANLKDLTEKRR-------LIK--------V---------------------KH--FYRIAP--S---------------------G-----M------SM-----------VDVKM---------EP------S--PLL-----------LEGKQ-----------------------M-------------------------------------TQ-----LA--------PR---------PESSNG--------TR---MLT-------------------------------------------KA--QID--A---E--LEK----MRNM---SA-H---------------------------------------EAAIAAAQAVAEAEAA---------IAEAERAAMEAEEAEAEAEAARCFA-EAATKAL--NFQ-------------------------A-----TIHV---------</t>
  </si>
  <si>
    <t>Cuscuta epithymum|CAH9125738.1;c_Magnoliopsida;f_Convolvulaceae</t>
  </si>
  <si>
    <t>MGAPKQKWTPEEEAALKAGVLRHGQGKWRTILKDPEFSGVLHLRSNVDLKDKWRNMSV--MA---NG-----FGSR----EK---A-RLAL--------KKMH-----------------------------------QTSKQ---------DES--------P----------ST------------------------------L------------AK--V----SPQS-----------DE-----DTI--------KVK---------------------------PVAT------------------SSGS-----P------------L-----V---------------------GGS--------------------------RKS---I----------------I---R----------------------------------LDNLIMDAISNLR--EPGGSNK---ASISSYIE-------------------------------------------------------------------------DQYW-APP---DFKRLLSAKLKYLTATGK-------LIK--------M---------------------KR--KYTIAT--T---------------------L-----T------L------------SKRRN---------YP------A--LLL------------EGRQ-----------------------N-------------------------------------LS-----PK--------LE------------TDP-------------HLS-------------------------------------------KA--RSS-------------------M---TR-I---------------------------------------EVAEAAAKAVAEAEAA---------IAEAAEAARVAEVAETEAEAAQAFA-EAAMKTL--QWR-------------------------H-----SPRM-----MIRA</t>
  </si>
  <si>
    <t>Cuscuta epithymum|CAH9125739.1;c_Magnoliopsida;f_Convolvulaceae</t>
  </si>
  <si>
    <t>MGAPKQKWTPEEEAALKAGVLRHGQGKWRTILKDPEFSGVLHLRSNVDLKDKWRNMSV--MA---NG-----FGSR----EK---A-RLAL--------KKMH-----------------------------------QTSKQ---------DES--------P----------ST------------------------------L------------AK--V----SPQS-----------DE-----DTI--------KVK---------------------------PVAT------------------SSGS-----P------------L-----V---------------------GGS--------------------------RKS---I----------------I---R----------------------------------LDNLIMDAISNLR--EPGGSNK---ASISSYIE-------------------------------------------------------------------------DQYW-APP---DFKRLLSAKLKYLTATGK-------LIK--------M---------------------KR--KYTIAT--T---------------------L-----T------L------------SKRRN---------YP------A--LLL------------EGRQ-----------------------N-------------------------------------LS-----PK--------LE------------TDP-------------HLS-------------------------------------------KA--RSS-------------------M---TR-I---------------------------------------EVAEAAAKAVAEAEAA---------IAEAAEAARVAEVAETEAEAAQAFA-EAAMKTL--QWR-------------------------H-----SPRM-----SSN-</t>
  </si>
  <si>
    <t>Cuscuta epithymum|CAH9125740.1;c_Magnoliopsida;f_Convolvulaceae</t>
  </si>
  <si>
    <t>MGAPKQKWTPEEEAALKAGVLRHGQGKWRTILKDPEFSGVLHLRSNVDLKDKWRNMSV--MA---NG-----FGSR----EK---A-RLAL--------KKMH-----------------------------------QTSKQ---------DES--------P----------ST------------------------------L------------AK--V----SPQS-----------DE-----DTI--------KVK---------------------------PVAT------------------SSGS-----P------------L-----V---------------------GGS--------------------------RKS---I----------------I---R----------------------------------LDNLIMDAISNLR--EPGGSNK---ASISSYIE------------------------------------------------------------------------------------------------------------------------M---------------------KR--KYTIAT--T---------------------L-----T------L------------SKRRN---------YP------A--LLL------------EGRQ-----------------------N-------------------------------------LS-----PK--------LE------------TDP-------------HLS-------------------------------------------KA--RSS-------------------M---TR-I---------------------------------------EVAEAAAKAVAEAEAA---------IAEAAEAARVAEVAETEAEAAQAFA-EAAMKTL--QWR-------------------------H-----SPRM-----SSN-</t>
  </si>
  <si>
    <t>Daucus carota subsp. sativus|XP_017214924.1;c_Magnoliopsida;f_Apiaceae</t>
  </si>
  <si>
    <t>MGAPKQKWTSEEEAALKAGVKKHGAGKWRTILKDPEFSGVLYLRSNVDLKDKWRNMSV--IA---NG-----WGSR----EK---A-RLAL--------KRMH-----------------------------------QSSKD---------DDN--------S----------MA------------------------------L------------AN--L-----DQS-----------DE-----ELL--------DEQ---------------------------PLAV------------------SMGS-----P------------P-----Q---------------------IGS-------------------------SKRS---I----------------I---R----------------------------------LDNLIMEAITNLK--EPAGSNK---TTIGTYIE-------------------------------------------------------------------------EQYW-APP---NFKRLLSAKLKFLTNTGR-------LIK--------M---------------------KR--KYRIAP--T---------------------S-----V------S------------SDKRK---------QP------S--MLL-----------LEGKQ-----------------------R--------------------------------------S-----YK--------AD------------RDE--------VY---TPT-------------------------------------------KP--EID--A---E--LAK----MRSM---TP-E---------------------------------------QAAAVAARAVAEAEIA---------MAEAEEAAREAEAAEADAEAAQAFA-EAAMKTL--KGR-------------------------S-S---NPRV-----NLQM</t>
  </si>
  <si>
    <t>Daucus carota subsp. sativus|XP_017214926.1;c_Magnoliopsida;f_Apiaceae</t>
  </si>
  <si>
    <t>MGAPKQKWTSEEEAALKAGVKKHGAGKWRTILKDPEFSGVLYLRSNVDLKDKWRNMSV--IA---NG-----WGSR----EK---A-RLAL--------KRMH-----------------------------------QSSKD---------DDN--------S----------MA------------------------------L------------AN--L-----DQS-----------DE-----ELL--------DEQ---------------------------PLAV------------------SMGS-----P------------P-----Q---------------------IGS-------------------------SKRS---I----------------I---R----------------------------------LDNLIMEAITNLK--EPAGSNK---TTIGTYIE-------------------------------------------------------------------------EQYW-APP---NFKRLLSAKLKFLTNTGR-------LIK--------M---------------------KR--KYRIAP--T---------------------S-----V------S------------SDKRK---------QP------S--MLL-----------LEGKQ-----------------------R--------------------------------------S-----YK--------AD------------RDE--------VY---TPT-------------------------------------------KP--EID--A---E--LAK----MRSM---TP-E---------------------------------------QAAAVAARAVAEAEIA---------MAEAEEAAREAEAAEADAEAAQAFA-EAAMKTL--KGR-------------------------S-S---NPRV-----MIRA</t>
  </si>
  <si>
    <t>Daucus carota subsp. sativus|XP_017237820.1;c_Magnoliopsida;f_Apiaceae</t>
  </si>
  <si>
    <t>MGNPKQKWTAEEEEALRAGVAKHGTGKWKNIQKDPEFNHHLYTRSNIDLKDKWRNMSV--SA---GG-----QGPR----DK---SSRLIK-------PKSES----------DA-----------AD-----ASYTAPTPLL-LTNIHTPAASS--------T--PP---VTASS------------------------------T-----------APA--P-----ASS---I---SPTHDA-------L--------PAP----------------------------AND------------------ASKC-----S------------L---------------------------DVK--------------------------TAS------------------------K----------------------------------YDNMIYDALKNLN--DPNGSDA---TAIVSFIE-------------------------------------------------------------------------QKQE-VPQ---NFRRLLVSRLRRLVTQEK-------LEK--------V---------------------HN--CYRTKN--D---------------------A-----A------P-------------GAKG----------P------------------------------------------------------------------------------------------T-----PK---------P------------KDI--------------RP-------------------------------------------RQ---PQ------P--TSY------LP--DTV-H---------------------------------------DAAKNAAFKIAVADNK---------ESVAAEAGKESDRINKMTEDAEMLL-KVAEDIF--DRC-------------------------S-----RGEI-----VMVS</t>
  </si>
  <si>
    <t>Dendrobium catenatum|XP_020694983.1;c_Magnoliopsida;f_Orchidaceae</t>
  </si>
  <si>
    <t>MGAPKQKWTAEEEFALKAGVAKHGSGNWRTILRDPEFSGILFLRSNVDLKDKWRNMRV--TA---NG-----WGSR----EK---A-RVAL--------KKSR-----------------------------------AILKH---------DDN--------P----------LS------------------------------L------------ST--E-----VEN----------VDD-----ELI--------DHK---------------------------PPEI------------------SSEI-----V------------Q-----I---------------------TGS--------------------------KRP---V----------------S---K----------------------------------MEDLIIEAITCLK--DPKGSNK---TAIAIYIE-------------------------------------------------------------------------DQHL-TFP---DFKRLLSVKLKEMTGWGK-------LIK--------V---------------------KR--KYRMAP--S---------------------P-----A------M------------VEGRK--------LKA---------SHL------------EVRQ-----------------------K-------------------------------------ET-----SK--------ED------------RDD---------K---SIA-------------------------------------------KL--QVD--A---E--LAW----MRNM---TA-Q---------------------------------------EAAAAAAQAIAEAEKA---------MAEAEEATREAEAAEADAEAAKAFA-EAAMLTL--KNR-------------------------N-----TTKL-----MIRT</t>
  </si>
  <si>
    <t>Dendrobium catenatum|XP_020694984.1;c_Magnoliopsida;f_Orchidaceae</t>
  </si>
  <si>
    <t>MGAPKQKWTAEEEFALKAGVAKHGSGNWRTILRDPEFSGILFLRSNVDLKDKWRNMRV--TA---NG-----WGSR----EK---A-RVAL--------KKSR-----------------------------------AILKH---------DDN--------P----------LS------------------------------L------------ST--E-----VEN----------VDD-----ELI--------DHK---------------------------PPEI------------------SSEI-----V------------Q-----I---------------------TGS--------------------------KRP---V----------------S---K----------------------------------MEDLIIEAITCLK--DPKGSNK---TAIAIYIE-------------------------------------------------------------------------DQHL-TFP---DFKRLLSVKLKEMTGWGK-------LIK--------V---------------------KR--KYRMAP--S---------------------P-----A------M------------VEGRK--------LKA---------SHL------------EVRQ-----------------------K-------------------------------------ET-----SK--------ED------------RDD---------K---SIA-------------------------------------------KL--QVD--A---E--LAW----MRNM---TA-Q---------------------------------------EAAAAAAQAIAEAEKA---------MAEAEEATREAEAAEADAEAAKAFA-EAAMLTL--KNR-------------------------N-----TTKL-----LKSS</t>
  </si>
  <si>
    <t>Dendrobium catenatum|XP_020702253.1;c_Magnoliopsida;f_Orchidaceae</t>
  </si>
  <si>
    <t>MGAPKQKWTSEEEDALRAGVDKHGAGKWRTIQKDPEFCHCLATRSNIDLKDKWRNMIV--SA---TG-----QGIR----EK---S-RTPK-------SKDQS-----------------------------------TTQSS---------SQS--------P-----------R------------------------------V----------------Q-----APA-----------NV------EK--------QPT----------------------------VES------------------TKAP------------------H---------------------------DAK--------------------------IPS------------------------R----------------------------------YNAIIMEALTVLH--EPNGSEI---GAICKYIE-------------------------------------------------------------------------QRME-IPS---GFRRLLGSKLRRLVAQNK-------IVK--------G---------------------PK--GYQLKE--P---------------------S------------F-------------ATKT----------P------------------------------------------------------------------------------------------T-----QK---------Q------------KEP--------AN----RS-------------------------------------------KP---PQ------A--SGF----TKPL--DPV-E---------------------------------------EAAITAAYKIADAEAK---------AFLASEAVKEAEKISKMAEETDSLL-MLAKEIF--ERC-------------------------V-----RGEI-----VTMA</t>
  </si>
  <si>
    <t>Dendrobium catenatum|XP_028554990.1;c_Magnoliopsida;f_Orchidaceae</t>
  </si>
  <si>
    <t>MGAPKQKWTSEEESALKAGVVKHGAGKWRTILKDPEFSSVLSLRSNVDLKDKWRNMSV--TA---NG-----WGSR----EK---A-RMAL--------RKSR-----------------------------------QVPKQ---------EEA--------P----------LD------------------------------L------------TA--------VDD----------HND-----ELV--------DVK---------------------------PLAV------------------ASPL-----P------------L-----L---------------------TAP---------------------------RK---L-----------------------------------------------------------------------------------------------------------------------------------------------------------------DQYS-APP---NLKKLLSIKLKALTANGK-------LSK--------V---------------------KR--RYRIPQ--S---------------------L-----P------Q------------SEHRR--------TKS------K--LFL-----------PEGRQ-----------------------K-------------------------------------EP-----PR--------VD------------KKD--------IK---ALT-------------------------------------------KP--QID--A---E--LAR----MRNM---TA-E---------------------------------------EAALAAAQAVAEAEEA---------MAEAEEAAREAEAAEADAEAAEAFA-EAALKTL--KKR-------------------------A-----KSNF----QF---</t>
  </si>
  <si>
    <t>Dioscorea alata|KAH7651291.1;c_Magnoliopsida;f_Dioscoreaceae</t>
  </si>
  <si>
    <t>MGAPKQKWTSEEEDALRAGVDKHGPGKWRTIQKDPEFSHLLATRSNIDLKDKWRNISA--SA---SG-----QGSR----EK---S-RMLK-------HKGAS-----------------------------------AISFS---------CSQ--------G-----------P------------------------------A------------IS--A-----PVK-------------------GL--------PTI----------------------------MDP------------------QSKDM-----------------Q---------------------------DGK--------------------------AIP------------------------R----------------------------------YTQLIMEALKIMP--EPEGIDT---GVICRYIE-------------------------------------------------------------------------QKIP-VQQ---NFRRLLSSKLRRLAAQNK-------ISK--------G---------------------LK--GYMLKE--S----------------------------------F-------------ATKT----------P------------------------------------------------------------------------------------------T-----PK---------Q------------KDL--------THH---RP-------------------------------------------KM---PH------I--SGF----CSTT--NAI-E---------------------------------------EASITAAYKIADAEAK---------AYLASEAIKEAEKVSRMAEETDSLL-QIAKEIY--ERC-------------------------G-----RGEI-----VTMA</t>
  </si>
  <si>
    <t>Dioscorea alata|KAH7686456.1;c_Magnoliopsida;f_Dioscoreaceae</t>
  </si>
  <si>
    <t>MGAPKQKWTSEEEEALRAGVDKHGAGKWRTIQKDPEFSHLLATRSNIDLKDKWRNLSV--SA---SG-----QGSR----EK---S-RTPK-------HKSIL-----------------------------------AIPLS---------CSQ--------G-----------H------------------------------V------------VS--A-----TTK-----------EE------GM--------PAA----------------------------MDP------------------MKIS------------------Q---------------------------DGK--------------------------TSL------------------------R----------------------------------------------------------------------------------------------------------------------------------------------HE-VPS---NFRRLLSSKLRRFIKQDK-------IIK--------G---------------------RK--GYLLKE--S---------------------S------------L-------------ATKT----------P------------------------------------------------------------------------------------------S-----PK---------Q------------KDP--------AHH---RP-------------------------------------------KI---PN------N--SGF----CSSM--NSI-E---------------------------------------DASITAAYRIADAEAK---------AYLASEAMKEAENIAKMAEDTDSLL-LLAKEIY--EKC-------------------------R-----QGEV-----ISLA</t>
  </si>
  <si>
    <t>Dioscorea alata|KAH7686457.1;c_Magnoliopsida;f_Dioscoreaceae</t>
  </si>
  <si>
    <t>MGAPKQKWTSEEEEALRAGVDKHGAGKWRTIQKDPEFSHLLATRSNIDLKDKWRNLSV--SA---SG-----QGSR----EK---S-RTPK-------HKSIL-----------------------------------AIPLS---------CSQ--------G-----------H------------------------------V------------VS--A-----TTK-----------EE------GM--------PAA----------------------------MDP------------------MKIS------------------Q---------------------------DGK--------------------------TSL------------------------R----------------------------------YTQLITEALKAMS--EPDGMEI---GAICKYIE-------------------------------------------------------------------------QRHE-VPS---NFRRLLSSKLRRFIKQDK-------IIK--------G---------------------RK--GYLLKE--S---------------------S------------L-------------ATKT----------P------------------------------------------------------------------------------------------S-----PK---------Q------------KDP--------AHH---RP-------------------------------------------KI---PN------N--SGF----CSSM--NSI-E---------------------------------------DASITAAYRIADAEAK---------AYLASEAMKEAENIAKMAEDTDSLL-LLAKEIY--EKC-------------------------R-----QGEV-----ISLA</t>
  </si>
  <si>
    <t>Dioscorea alata|KAH7692861.1;c_Magnoliopsida;f_Dioscoreaceae</t>
  </si>
  <si>
    <t>MGAPKQKWTAEEESALKAGVIKYGAGKWRAILKDPEFSGTLCLRSNVDLKDKWRNLTV--TA---SG-----WGSR----ER---A-RLAL--------KKGK-----------------------------------DVPKH---------DDN--------P----------LA------------------------------L------------EV--------VED---------EFDD-----EII--------DAK---------------------------PLAI------------------SAEN-----L------------H-----I---------------------NRP--------------------------QKA---S----------------L---K----------------------------------LESLIFEAIMSLK--EPSGSNK---TDIAIYIE------------------------------------------------------------------------DRLVT-PPE---DLKKLLSAKLKALTASGK-------LIK--------V---------------------KR--KYRAAT--G---------------------P-----S------A------------SEGRK---------SN------G--LVS------------EGRP-----------------------R-------------------------------------DT-----SK--------LE------------KDG--------PK---MLL-------------------------------------------KS--EID--A---E--LAS----MRNM---TA-K---------------------------------------EAAAAAARAVAEAEAA---------MAEAEEAMREAEEAEAEAEAAQAFA-EAAMRTL--NNR-------------------------T-----AAKQ-----KPRA</t>
  </si>
  <si>
    <t>Diospyros lotus|XP_052180849.1;c_Magnoliopsida;f_Ebenaceae</t>
  </si>
  <si>
    <t>MGNPKQKWTAEEEEALRAGVAKHGAGKWKNIQKDPEFNHLLYSRSNIDLKDKWRNMSV--SA---NG-----QGSR----EK---S-RTSK-------AKANP----------D-----------------------PATPLL---------NAQ--------T----------SV------------------------------T------------SN--S-----VAN-----------DG------ST--------DVV----------------------------MDD------------------SSNY-----V------------L---------------------------DGK--------------------------TASN--S--------------------R----------------------------------YNAMIFEALSTLK--DPNGSDT---SAIVSFIE-------------------------------------------------------------------------QRQE-VPQ---NFRRLLTARLRRLVAQDK-------LEK--------V---------------------QN--CYKLKR--R---------------------V-----L------V-------------GEKT----------P------------------------------------------------------------------------------------------T-----PV---------Q------------KDV--------------RP-------------------------------------------RP---PQ------P--TCY------LG--DTV-E---------------------------------------EAAVAAAYKVAEAENK---------SFVAAEAVKEAERVSKMAEDTDSLL-QLAKEIF--EKC-------------------------S-----RGEI-----VLMA</t>
  </si>
  <si>
    <t>Diospyros lotus|XP_052180850.1;c_Magnoliopsida;f_Ebenaceae</t>
  </si>
  <si>
    <t>MGNPKQKWTAEEEEALRAGVAKHGAGKWKNIQKDPEFNHLLYSRSNIDLKDKWRNMSV--SA---NG-----QGSR----EK---S-RTSK-------AKANP----------D-----------------------PATPLL---------NAQ--------T----------SV------------------------------T------------SN--S-----VAN-----------DG------ST--------DVV----------------------------MDD------------------SSNY-----V------------L---------------------------DGK--------------------------TAS------------------------K----------------------------------YNAMIFEALSTLK--DPNGSDT---SAIVSFIE-------------------------------------------------------------------------QRQE-VPQ---NFRRLLTARLRRLVAQDK-------LEK--------V---------------------QN--CYKLKR--R---------------------V-----L------V-------------GEKT----------P------------------------------------------------------------------------------------------T-----PV---------Q------------KDV--------------RP-------------------------------------------RP---PQ------P--TCY------LG--DTV-E---------------------------------------EAAVAAAYKVAEAENK---------SFVAAEAVKEAERVSKMAEDTDSLL-QLAKEIF--EKC-------------------------S-----RGEI-----VLMA</t>
  </si>
  <si>
    <t>Diospyros lotus|XP_052192617.1;c_Magnoliopsida;f_Ebenaceae</t>
  </si>
  <si>
    <t>MGAPKQKWTPEEEAALKAGVLKHGAGKWRTILKDQEFSGVLYLRSNVDLKDKWRNMSV--MA---NG-----WGSR----EK---A-RLAL--------KRMQ-----------------------------------PLPKQ---------DET--------P----------IA------------------------------P------------GK--V-----VQS-----------DE-----EIA--------DAK---------------------------PLPA------------------FGSA-----Q------------Q-----T---------------------GVP--------------------------KRS---I----------------V---R-EEYLDIHQQHSHPILYFEVEQNLNHRYTI--GRLDNLIMEAINNLE--EPGGSNK---TTIATYIE-------------------------------------------------------------------------EQYW-APP---NFKRLLSAKLKFLTANGK-------LIK--------M---------------------KR--KYRIGP--P---P-----------------S-----A------L------------VDKRR---------SP------S--MLL-----------LDGRP-----------------------R-------------------------------------AP-----PK--------VD------------KDE--------IT---VLT-------------------------------------------KA--QID--L---E--LAK----MRNM---TP-E---------------------------------------EAAAAAAQAVAEAEAA---------IAEAEEAAREAEAAEADAEAAQAFA-EAAMKTL--KGR-------------------------N-----PQGM-----MARA</t>
  </si>
  <si>
    <t>Diospyros lotus|XP_052192618.1;c_Magnoliopsida;f_Ebenaceae</t>
  </si>
  <si>
    <t>MGAPKQKWTPEEEAALKAGVLKHGAGKWRTILKDQEFSGVLYLRSNVDLKDKWRNMSV--MA---NG-----WGSR----EK---A-RLAL--------KRMQ-----------------------------------PLPKQ---------DET--------P----------IA------------------------------P------------GK--V-----VQS-----------DE-----EIA--------DAK---------------------------PLPA------------------FGSA-----Q------------Q-----T---------------------GVP--------------------------KRS---I----------------V---R----------------------------------LDNLIMEAINNLE--EPGGSNK---TTIATYIE-------------------------------------------------------------------------EQYW-APP---NFKRLLSAKLKFLTANGK-------LIK--------M---------------------KR--KYRIGP--PP--------------------S-----A------L------------VDKRR---------SP------S--MLL-----------LDGRP-----------------------R-------------------------------------AP-----PK--------VD------------KDE--------IT---VLT-------------------------------------------KA--QID--L---E--LAK----MRNM---TP-E---------------------------------------EAAAAAAQAVAEAEAA---------IAEAEEAAREAEAAEADAEAAQAFA-EAAMKTL--KGR-------------------------N-----PQGM-----MARA</t>
  </si>
  <si>
    <t>Diospyros lotus|XP_052196238.1;c_Magnoliopsida;f_Ebenaceae</t>
  </si>
  <si>
    <t>MGAPKQKWTAEEEAALKAGVAKYGAGKWSTILKDPEFGDVLCLRSNVDLKDKWRNINV--AA---NG-----WGSR----HR-VKV-AFTL--------RNNQ-----------------------------------HIAKH---------DDV--------A------------------------------------------R------------KI--D-----GQT-----------GA-----GIT--------DPQ---------------------------PLAV------------------SSGI-----P------------Q-----I---------------------AFP--------------------------KKP---F----------------S---R----------------------------------LDNLIVEAIGKLK--EPCGSTR---AAIGMYIE-------------------------------------------------------------------------EQYL-APP---DLGKLLGAALKLLIKKGK-------LIK--------E---------------------KN--HYKIPP--D---------------------P-----K------N------------LYVNG---------DP------S--PIT-----------PEGKL-----------------------K-------------------------------------TD-----RL--------VQ------------TKE--------IK---IPT-------------------------------------------KA--EID--A---E--LEK----MKSM---TA-Q---------------------------------------EAVLAAAQAVAEAEAA---------IAEAEAAAKDAEQAEEEAEAAQAFA-EAAMKAY--KNR-------------------------A-----IYS----------</t>
  </si>
  <si>
    <t>Diphasiastrum complanatum|KAJ7535166.1;c_Lycopodiopsida;f_Lycopodiaceae</t>
  </si>
  <si>
    <t>MGAPKQKWTPEEEAALRAGVEKYGPGKWRAIQKDSKLGPCLVSRSNVDLKDKWRNMNG--SP---NG-----HGHS------------------------RAR----------------------------------KVKKLM---------EA--------IP----------VK---P--------------------------L------------AI--M-----PAE-----------EE-------A--------DTA----PV----------------------ISE------------------VEAA-----S------------A-----N---------------------RTE--------------------------RRS---L---------------GA---R----------------------------------YDELVVQAILTLK--EPNGSSI---SEIAGYIE-------------------------------------------------------------------------ERRR-VPS---KFRRLLTSKVKSLALQGK-------LIK--------V---------------------GK--NFKVKD--G---D------------------------------F-----------LFDSKP---------TK------G--LRL----R-----RKDNEG------------------------------------N------------------------FT-----PT------FLRD--------MPKRLRG--------DV---GLK-------------------------------------------KP--YMD--F---E--LAK----STTR---TA-E---------------------------------------EAARVAAQAVADAEAA---------AAAAEQAAMEAEAAEAEAEAAQAAA-EAAALAV--RPP-------------------------K-K---SSRP-----ISSN</t>
  </si>
  <si>
    <t>Diphasiastrum complanatum|KAJ7546757.1;c_Lycopodiopsida;f_Lycopodiaceae</t>
  </si>
  <si>
    <t>MGVPKQKWTSEEEAALRAGVEKYGPGKWRAIQRDPNFGPCLVSRSNVDLKDKWRNMNV--GA---SG-----HGHS------------------------RAK----------------------------------RIKKVT---------EEE-------VS----------VK---P--------------------------L------------AI--M-----PAE-----------DA-------I--------DTA----AV-------------------------------------------VQAV-----S------------G-----N---------------------RTE--------------------------RRS---L---------------GS---G----------------------------------FVELVLKP---LK--EPNGFSL---SEIAGIIE-------------------------------------------------------------------------GRKI-I---------------------------------------------------------------------KVNN--C---E------------------------------F-----------LVEDRP---------LK------G--PKF----G-----RKDSEG------------------------------------T------------------------ST-----PT------FLRD--------MPRRMRG--------DV---GSK-------------------------------------------KP--DMD--F---E--LAR----SKIR---TA-DKAAMAEVEAATAAAEETAMEADVGEEAAELARSKIRIAGEAAIAKAEAIAEAEAA---------ITAAEEAAMEADAAEEAAELAKAAA-YAVYSEV--RQY-------------------------K-K---SKRE-----SSF-</t>
  </si>
  <si>
    <t>Diphasiastrum complanatum|KAJ7546761.1;c_Lycopodiopsida;f_Lycopodiaceae</t>
  </si>
  <si>
    <t>MGVPKQKWTSEEEAALRAGVEKYGPGKWRAIQRDPNFGPCLVSRSNVDLKDKWRNMNA--GA---YG-----HGHS------------------------RAK----------------------------------RIKKVM---------EEE-------VS----------VK---P--------------------------L------------AI--M-----PAE-----------DA-------T--------DTA----AV-------------------------------------------VQAV-----C------------G-----N---------------------GTE--------------------------RRS---L---------------GS---R----------------------------------YDELVLEAIRTLK--EPNGSSI---SEIAGYIE-------------------------------------------------------------------------EHHQ-VPS---KFQKLLTSKVKSLAFQDK-------LIK--------V---------------------GN--NFKVKD--G---D------------------------------F-----------LFESKL---------TK------G--PRL----R-----RKDSEG------------------------------------T------------------------ST-----PT------FLRD--------MPRRMRG--------DV---GSK-------------------------------------------KP--DID--F---E--LAR----SKIR---TA-D---------------------------------------EAGIAAAQAITEAEAA---------VAAAQETAMEADAAEEEAKLAEAAA-YATYISV--RRY-------------------------K-K---YIRQ-----KQLQ</t>
  </si>
  <si>
    <t>Diphasiastrum complanatum|KAJ7559079.1;c_Lycopodiopsida;f_Lycopodiaceae</t>
  </si>
  <si>
    <t>MGAPKQKWTQEEEAALRAGVEKYGPGKWRAIQKDSTLGPCLASRSNVDLKDKWRNISA--SV---NG-----TGSR---SSK-----SVAS--------PAGP----------------------------------GMMKLM---------EEA-------VS----------VT---P--------------------------L------------AM--E-----APD-----------FL-------E--------DVA--PL-----------------------TITN------------------GTEL-----S------------H-----N---------------------AVD--------------------------KRS---L---------------GS---N----------------------------------YDALVLEAVLTLK--DPAGSSN---SAIASYIE-------------------------------------------------------------------------EHHA-VPS---NFRRLLGSKLKTLISQGK-------LMK--------V---------------------LQ--NYKIPE--T---E---------------TPS-----G------E------------SSPKI---------VR------S--QRV----E-----QEEAER--------------------------------------------------------------L-----PS------IYND--------TAKKSRT--------DL---GLK-------------------------------------------KP--KVD--G---E--LAI----LRLR---TA-D---------------------------------------EAARAAAQAVAEAEAA---------AAEAEQAARVSEAAEAAAEAAEAAA--EAAALA--LRP-------------------------S-R---SSRA-----VQSQ</t>
  </si>
  <si>
    <t>Dorcoceras hygrometricum|KZV36922.1;c_Magnoliopsida;f_Gesneriaceae</t>
  </si>
  <si>
    <t>MGAPKQKWTAEEEAALKAGVLKHGPGKWRTILKDPQFSGVLYLRSNVDLKDKWRNLSV--MT---NG-----WGSR----ER---T-RPTM--------KRMH-----------------------------------FSTKH---------GDN--------S----------AA------------------------------L------------SS--L-----SQS-----------DE-----ELP--------SAR---------------------------PLAT------------------SGGS-----S------------P-----N---------------------DGS--------------------------KRC---V----------------M---R----------------------------------LDNLIMEAINNLR--EPGGSNK---TTIASYIE-------------------------------------------------------------------------DQYW-APP---NFKRILSAKLKHLAATGK-------LIK--------M---------------------KR--KYRIAA--I---------------------S-----T------L------------SERRN---------PA---------APA-----------VEGRQ-----------------------K-------------------------------------IS-----PK--------ID------------RDD--------SI---TNS-------------------------------------------KS--QID--L---E--LVD----MSNM---TP-Q---------------------------------------EAAAAAALAVAEAEAA---------MAEAEAASLEADAAEADAEAAQAFA-EVALKTL--KGR-------------------------S-----TPGM--GDNVLAF</t>
  </si>
  <si>
    <t>Dorcoceras hygrometricum|KZV38839.1;c_Magnoliopsida;f_Gesneriaceae</t>
  </si>
  <si>
    <t>MGAPKQKWTPEEEAALKAGVLKHGPGKWRTILKDPQFSGVLCLRSNVDLKDKWRNISV--MA---NG-----WGSR----ER---A-RLAL--------KRTQ-----------------------------------PAHKQ---------GES--------S----------VA------------------------------L------------ST--I-----SQS-----------DE-----EML--------DPG---------------------------SIAA------------------SGGS-----S------------P-----A---------------------DGP--------------------------KRA---I----------------M---R----------------------------------LDNLIIEAINKLK--EPGGSNK---TTIAAYIE-------------------------------------------------------------------------DQYW-APP---NFKRILSAKLRHLATTGK-------LVK--------M---------------------KR--KFRIAV--S---------------------S-----K------L------------SERRK---------NP------S--ISL-----------HEGRQ-----------------------K-------------------------------------IS-----RG--------ID------------CDD--------S-----IG-------------------------------------------KS--QID--L---E--LAK----MRRM---TP-E---------------------------------------EAAAAAAQAVAEAEAA---------MAEAEIAAQEAEAAEADAEAAQAFA-DAALKML--KEK-------------------------N-----TPQM-----MIMR</t>
  </si>
  <si>
    <t>Dorcoceras hygrometricum|KZV52019.1;c_Magnoliopsida;f_Gesneriaceae</t>
  </si>
  <si>
    <t>MGNPKQKWTSEEEEALRAGVAKHGAGKWKNIQRDPEFNHLLFARSNIDLKDKWRNLSV--AN----G-----QGLR----DK---S-KTPK-------VKANP----------DT----------------------LVTPLP---------IAQ--------T----------SA------------------------------S------------VT--P-----ASQ-----------DA------QQ--------DVP----------------------------MVD------------------SARL-----L------------A---------------------------EGN--------------------------TAA------------------------K----------------------------------YNAMIYEALSMLN--EPNGSDS---SSIASFIE-------------------------------------------------------------------------VRQE-VPQ---NFKRVLSSRLRRLVLQDK-------LEK--------V---------------------QN--CYRIKR--D---------------------A-----L------T-------------NIKT----------P------------------------------------------------------------------------------------------T-----VG---------L------------KDS--------------HP-------------------------------------------RQ---IL------S--IGL------LG--DTV-E---------------------------------------DAAKSTALSIAEAENK---------SFVAAEAVKEAERVAMMAEEMEALL-QFATDCF--DQC-------------------------I-----PPDS-----SFSI</t>
  </si>
  <si>
    <t>Elaeis guineensis|XP_010905432.1;c_Magnoliopsida;f_Arecaceae</t>
  </si>
  <si>
    <t>MGAPKQKWTAEEEAALRAGVVKHGAGKWRTILKDPEFSGVLCLRSNVDLKDKWRNMSV--TA---NG-----WGSR----EK---A-RIAL--------KKSR-----------------------------------QISKY---------DDI--------P----------KV------------------------------L------------ST--E-----VQD----------IDD-----EIV--------DSK---------------------------PLSM------------------SSES-----L------------K-----I---------------------SGS--------------------------KRS---I----------------S---R----------------------------------LDDLIMEAITNLK--EPTGSNK---TAIAMFIE-------------------------------------------------------------------------EQYW-LPP---DFKQLLSAKLKALTVSRK-------LIK--------V---------------------KR--KYRIAP--I---------------------S-----P------F------------SERRN---------SK---------TLL-----------LEGRK-----------------------M-----------GP-------------------------------SK--------LE------------RDD--------IK---ILT-------------------------------------------KA--QVD--A---E--LAR----MRNM---TA-E---------------------------------------EAAAVAAKAVSEAEAA---------IKEAEEAAREAEAAEADAEAAKAFA-EAAMLTL--KNR-------------------------N-----AAKM-----MVRV</t>
  </si>
  <si>
    <t>Elaeis guineensis|XP_010906107.2;c_Magnoliopsida;f_Arecaceae</t>
  </si>
  <si>
    <t>MGAPKQKWTAEEEAALKAGVVKHGAGKWRTILKDPEFSGVLCLRSNVDLKDKWRNISV--TA---SG-----WGSR----EK---A-RIAL--------KKSK-----------------------------------QVSNH---------DHN--------P----------MA------------------------------L------------ST--I-----VKD----------VND-----EIV--------NAK---------------------------PLAV------------------SSES-----L------------R-----I---------------------AGP--------------------------KGS---N----------------S---R----------------------------------LENLILEAITTLE--EPTGSNK---TSIAMYIE-------------------------------------------------------------------------DQYW-PPP---DFKRLLSAKLKALTASGT-------LIK--------V---------------------KR--KYRIAP--S---------------------S-----S------F------------SVGKS---------SN---------LSL-----------RDGKH-----------------------R-----------EC-------------------------------SR--------LE------------KDD--------IK---PLT-------------------------------------------KS--QVD--A---E--LAR----MRNM---TA-Q---------------------------------------EAAAAAAQAVAEAEAA---------MAEAEKAAREAEAAEADAEAAQAFA-EAAMLML--KNR-------------------------N-----AAKM-----FLRD</t>
  </si>
  <si>
    <t>Elaeis guineensis|XP_010906108.1;c_Magnoliopsida;f_Arecaceae</t>
  </si>
  <si>
    <t>MGAPKQKWTAEEEAALKAGVVKHGAGKWRTILKDPEFSGVLCLRSNVDLKDKWRNISV--TA---SG-----WGSR----EK---A-RIAL--------KKSK-----------------------------------QVSNH---------DHN--------P----------MA------------------------------L------------ST--I-----VKD----------VND-----EIV--------NAK---------------------------PLAV------------------SSES-----L------------R-----I---------------------AGP--------------------------KGS---N----------------S---R----------------------------------LENLILEAITTLE--EPTGSNK---TSIAMYIE-------------------------------------------------------------------------DQYW-PPP---DFKRLLSAKLKALTASGT-------LIK--------V---------------------KR--KYRIAP--S---------------------S-----S------F------------SVGKS---------SN---------LSL-----------RDGKH-----------------------R-----------EC-------------------------------SR--------LE------------KDD--------IK---PLT-------------------------------------------KS--QVD--A---E--LAR----MRNM---TA-Q---------------------------------------EAAAAAAQAVAEAEAA---------MAEAEKAAREAEAAEADAEAAQAFA-EAAMLML--KNR-------------------------N-----AAKM-----MI—</t>
  </si>
  <si>
    <t>Elaeis guineensis|XP_010910098.1;c_Magnoliopsida;f_Arecaceae</t>
  </si>
  <si>
    <t>MGAPKQKWTSEEEEALRAGVDKHGAGKWRTIQKDPEFSHCLATRSNIDLKDKWRNMSV--SA---SG-----HGSR----DK---I-RTPK-------VKGLP-----------------------------------AIPLS---------NSQ--------T-----------P------------------------------T------------IS--A-----PKK-----------ND------AA--------QAT----------------------------VDS------------------TKNS------------------Q---------------------------DGK--------------------------NPP------------------------R----------------------------------YTAMIIEALMEMQ--EPHGSEI---GAIFSFIE-------------------------------------------------------------------------QQHN-VPQ---NFRRLLSSKLRRLVAQNK-------IEK--------V---------------------QK--GYRLKD--S---------------------S------------F-------------ATKT----------P------------------------------------------------------------------------------------------T-----PK---------Q------------KDP--------VN----RL-------------------------------------------KL---PQ------N--SGS----CNAI--NLI-E---------------------------------------DAAITAAYKIADAEAK---------SFLASEAMKEAEKISKMAEETDSLL-LLAKEIF--ERC-------------------------A-----RGEI-----MTMA</t>
  </si>
  <si>
    <t>Elaeis guineensis|XP_010923662.1;c_Magnoliopsida;f_Arecaceae</t>
  </si>
  <si>
    <t>MGAPKQKWTAEEEAALRAGVVKHGAGKWRTILKDPEFSAVLRLRSNVDLKDKWRNMSV--TA---NG-----WGSR----EK---A-RIAL--------KKSR-----------------------------------QISKH---------NDN--------P----------KV------------------------------L------------TT--E-----VED----------IDN-----EIV--------DAK---------------------------HLAM------------------SSES-----L------------K-----F---------------------TGP--------------------------KRS---I----------------S---R----------------------------------LDNLIMEAITNLK--EPTGSNK---TAIAMYIE-------------------------------------------------------------------------EQYW-LPP---DFKQLLSAKLKVLTASGK-------LIK--------V---------------------KR--KYRITP--S---------------------S-----A------F------------SERRN---------SK---------VSL-----------LEEMK-----------------------L-----------EP-------------------------------PK--------LE------------RDD--------IK---LLT-------------------------------------------KA--QVD--A---E--LAQ----MRNL---TA-E---------------------------------------EAAAVAAKAVSEAEVA---------IKEAEEAAREAEVAEAEAEAAKAFA-EAAISTL--KRR-------------------------N-----AAKL-----MIRV</t>
  </si>
  <si>
    <t>Elaeis guineensis|XP_010923663.1;c_Magnoliopsida;f_Arecaceae</t>
  </si>
  <si>
    <t>MGAPKQKWTAEEEAALRAGVVKHGAGKWRTILKDPEFSAVLRLRSNVDLKDKWRNMSV--TA---NG-----WGSR----EK---A-RIAL--------KKSR-----------------------------------QISKH---------NDN--------P----------KV------------------------------L------------TT--E-----VED----------IDN-----EIV--------DAK---------------------------HLAM------------------SSES-----L------------K-----F---------------------TGP--------------------------KRS---I----------------S---R----------------------------------LDNLIMEAITNLK--EPTGSNK---TAIAMYIE------------------------------------------------------------------------------------------------------------------------V---------------------KR--KYRITP--S---------------------S-----A------F------------SERRN---------SK---------VSL-----------LEEMK-----------------------L-----------EP-------------------------------PK--------LE------------RDD--------IK---LLT-------------------------------------------KA--QVD--A---E--LAQ----MRNL---TA-E---------------------------------------EAAAVAAKAVSEAEVA---------IKEAEEAAREAEVAEAEAEAAKAFA-EAAISTL--KRR-------------------------N-----AAKL-----MIRV</t>
  </si>
  <si>
    <t>Elaeis guineensis|XP_010923664.1;c_Magnoliopsida;f_Arecaceae</t>
  </si>
  <si>
    <t>Elaeis guineensis|XP_029116910.1;c_Magnoliopsida;f_Arecaceae</t>
  </si>
  <si>
    <t>Elaeis guineensis|XP_029116911.1;c_Magnoliopsida;f_Arecaceae</t>
  </si>
  <si>
    <t>MGAPKQKWTAEEEAALRAGVVKHGAGKWRTILKDPEFSGVLCLRSNVDLKDKWRNMSV--TA---NG-----WGSR----EK---A-RIAL--------KKSR-----------------------------------QISKY---------DDI--------P----------KV------------------------------L------------ST--E-----VQD----------IDD-----EIV--------DSK---------------------------PLSM------------------SSES-----L------------K-----I---------------------SGS--------------------------KRS---I----------------S---R----------------------------------LDDLIMEAITNLK--EPTGSNK---TAIAMFIE------------------------------------------------------------------------------------------------------------------------V---------------------KR--KYRIAP--I---------------------S-----P------F------------SERRN---------SK---------TLL-----------LEGRK-----------------------M-----------GP-------------------------------SK--------LE------------RDD--------IK---ILT-------------------------------------------KA--QVD--A---E--LAR----MRNM---TA-E---------------------------------------EAAAVAAKAVSEAEAA---------IKEAEEAAREAEAAEADAEAAKAFA-EAAMLTL--KNR-------------------------N-----AAKM-----MVRV</t>
  </si>
  <si>
    <t>Eruca vesicaria subsp. sativa|CAH8336110.1;c_Magnoliopsida;f_Brassicaceae</t>
  </si>
  <si>
    <t>MGAPKQKWTQEEESALRSGVIKHGPGKWRTILKDPDFSEVLFLRSNVDLKDKWRNMSV--MA---NG-----WGSR----ER---S-RLAV--------KRTL-----------------------------------SLPKQ---------EDT--------S----------LA-N----------------------------T------------TS--P-----LQS-----------DE-----EMA------------------------------------------------------------DATG-----T------------S-----A----------------------------------------------------P---N----------------V---R----------------------------------LDSLIMEAISTIK--EPGGSNK---TTIGAYIE-------------------------------------------------------------------------EQYH-APP---DFNLLLSAKLKYLTGCRK-------LIK--------I---------------------KR--KYRIPN--S---------------------T-----P------L------------SSHRK---------RH---------LGT-----------SSEKQ-----------------------R----------SLS-----------------------LPS-----PK--------TD------------RDE--------VS---VET-------------------------------------------NA--QID--P---E--LAR----MKTM---NV-H---------------------------------------EAAAVAAQAVAEAEAA---------MAAAEEAAKDAELAEAEAEAAQAFA-EEALKTL--KGG------------Y------------N-----NCKM-----VRA-</t>
  </si>
  <si>
    <t>Eruca vesicaria subsp. sativa|CAH8384177.1;c_Magnoliopsida;f_Brassicaceae</t>
  </si>
  <si>
    <t>MGAPKQKWTQEEESALKSGVIKHGPGKWRTILKDPEFSGVLYLRSNVDLKDKWRNMSV--MA---NG-----WGSR----DK---S-RLAL--------KRTH-----------------------------------SLPKQ---------DDS--------S----------LA------------------------------N------------TS--S-----LQS-----------DE-----DMA--------DAK-----H---------------------LSTT------------------GTSA-----L------------Q-----L--------------------PTTP-------T-----------------PRRP---N----------------V---R----------------------------------LDSLIMEAISTMK--ELGGSSK---TTIGAYIE-------------------------------------------------------------------------EQYH-APP---DFKRLLSTKLKYLAACGK-------LIK--------V---------------------KR--RYRIPH--S---------------------T-----P------L------------SSHRR---------RH---------LGT-----------SSGKQ-----------------------S----------GLS-----------------------LTS-----PK--------TE------------RDE--------VN---IQT-------------------------------------------KA--QID--T---E--LAR----MKTM---NA-H---------------------------------------EAQAAAEQAVEEAEAA---------MAAAEEAAKEAEAAEAEAEEAQAYA-EEALKTM--RGR-------------------------N-----NCKM-----MVCT</t>
  </si>
  <si>
    <t>Erythranthe guttata|XP_012836848.1;c_Magnoliopsida;f_Phrymaceae</t>
  </si>
  <si>
    <t>MGAPKQKWTPEEEAALKAGVLKHGPGKWRTILKDPQFNGILYLRSNVDLKDKWRNMSV--MA---NG-----WGSR----ER---A-RLAL--------KRTH-----------------------------------RTPRN---------GES--------S----------MS------------------------------Q------------SI--A-----SQS-----------DD-----EIV--------DGR---------------------------PHAP------------------SGDS-----S------------P-----N---------------------DGP--------------------------KRS---I----------------M---R----------------------------------LDNLIMEAINSLR--EPGGSNK---TSIAAYIE-------------------------------------------------------------------------DQYW-APP---NFKRILSAKLKHLAAAGK-------LIK--------I---------------------KR--KYKIAS--A---------------------S-----A------L------------SERR----------NP------S--DPM------------EGRK-----------------------R-------------------------------------IS-----PR--------ID------------RDD--------IS---QLM-------------------------------------------KS--QID--L---E--LAK----MRSM---TP-Q---------------------------------------EAAAAAAQAVAEAEAA---------MAEAEEAAREAEAAEADAEAAQAFA-EAALKTL--KGR-------------------------S-----ATRM--NVQMVHT</t>
  </si>
  <si>
    <t>Erythranthe guttata|XP_012848206.1;c_Magnoliopsida;f_Phrymaceae</t>
  </si>
  <si>
    <t>MGNPKQKWTAEEEEALRAGVAKHGVGKWKLIQRDPVFNQLLFARSNIDLKDKWRNLSV--AN----G-----QGPR----DK---T-KITK-------PKANP-------V--DA----------------------PATPLPA--------VAQ--------P----------ST------------------------------A------------VV--P-----SSQ-----------DVV-----TT--------DVV----------------------------MLD------------------PSKP-----L------------P---------------------------EGN--------------------------NAA------------------------K----------------------------------YNAMIYEALSTLK--EPNGSHS---GAIATYIE-------------------------------------------------------------------------QRYE-VPQ---KFKRVLSSRLRRLVEQDK-------LEK--------V---------------------EN--CYKMKG--D---------------------D-----A------L-------------VTKV----------P------------------------------------------------------------------------------------------P-----VR---------Q------------KET--------------WP-------------------------------------------RQ---GQ------S--IGY------LG--DTV-E---------------------------------------EAATAAAYKIAEAENK---------SFVAAEAVKEAERVAMMAEEMEALL-QFATDCY--EQC-------------------------Q-----RGEV-----VLFA</t>
  </si>
  <si>
    <t>Erythroxylum novogranatense|KAJ8750948.1;c_Magnoliopsida;f_Erythroxylaceae</t>
  </si>
  <si>
    <t>MGNPKQKWTAEEEEALRAGVAKHGAGKWKNIQKDPEFNPFLFSRSNIDLKDKWRNMSI--SA----G-------------EK---A-RPSK-------PKPVF-----------A---------------------DASAPAP---------ANT--------S--------SDAA------------------------------A------------AA--A-----VCS-----------DL-------V--------VFT----------------------------ADD------------------SSRS-----M------------N---------------------------DGK--------------------------VAP------------------------T----------------------------------YNAMIFEAIAALN--QPDGADA---SAIVNYIE-------------------------------------------------------------------------RKQV-LPQ---SFRRQLSSRLRRLVAQEK-------LEK--------V---------------------QN--GYKIKK--S---------------------S-----S------F-------------ATKT----------H------------------------------------------------------------------------------------------S-----PK---------Q------------KHL--------------QS-------------------------------------------RH---LG------I--TGY----VNSE--DAL-E---------------------------------------EAATAAAYRIAEAENK---------SFVAAEAVKEAEKAAKMAEHEDSVL-QFAKEIL--ERC-------------------------S-----RGEV-----VLMV</t>
  </si>
  <si>
    <t>Erythroxylum novogranatense|KAJ8766694.1;c_Magnoliopsida;f_Erythroxylaceae</t>
  </si>
  <si>
    <t>MGNPKQKWTAEEEEALRAGVAKHGAGKWKNIQKDPEFNPFLFSRTNIDLKDKWRNMSI--SA----G-------------EK---S-RPSK-------PKLIA----------DA---------------------SAPAPSP---------PVN--------T--------ASDA------------------------------V------------AA--P-----VTL-----------DL-------V--------VAA----------------------------AND------------------SSKT-----V------------T---------------------------DAK--------------------------LAP------------------------R----------------------------------YNAMIFEAISVLN--QPNGSDP---NAIANYIE-------------------------------------------------------------------------QRQE-LPQ---TFKKQLSSRLRRLVSQEK-------LEK--------V---------------------QN--CYRIKK--T---------------------S-----S------F-------------ATKT----------P------------------------------------------------------------------------------------------S-----PK---------R------------KEL--------------QS-------------------------------------------RQ---LD------I--TGF----SKSE--DTF-E---------------------------------------EAAAAAAYRVADAENK---------SFVAAEAVKEAERVSRIAEEADSLV-EVAKEII--ERC-------------------------S-----RGEV-----VLMV</t>
  </si>
  <si>
    <t>Eutrema salsugineum|XP_006393201.1;c_Magnoliopsida;f_Brassicaceae</t>
  </si>
  <si>
    <t>MGAPKQKWTQEEESALKSGVIKHGPGKWRTILKDPEFSGVLYLRSNVDLKDKWRNMSV--MA---NG-----YGSR----EK---S-RLAV--------KRTL-----------------------------------SLPKQ---------DDN--------S----------LA------------------------------N------------TT--S-----LQS-----------DE-----EMG--------DAK-----H---------------------FSTT------------------GSSA-----L------------Q-----V--------------------SATP-------T-----------------TRRP---N----------------V---R----------------------------------LDSLIMEAIATMK--EPGGSNK---TTIAAYIE-------------------------------------------------------------------------EQYH-APP---DFKRLLSTKLKFLTGSGK-------LVK--------V---------------------KR--KYRISN--S---------------------T-----P------L------------SSQRK---------RN---------MGS-----------SSGKQ-----------------------S----------IHS-----------------------LPS------Q--------TD------------GDE--------VS---VQT-------------------------------------------RS--QID--A---E--LAK----MKTM---SV-H---------------------------------------EAAAVAAQAVAAAEAA---------MAEAEEAAREAEAAEAEAEVAQAFA-EEAAKTL--KGR-------------------------N-----TCKV----QMIRA</t>
  </si>
  <si>
    <t>Eutrema salsugineum|XP_024006351.1;c_Magnoliopsida;f_Brassicaceae</t>
  </si>
  <si>
    <t>MGAPKQKWTQEEESALKSGVIKHGPGKWRTILKDPEFSGVLYLRSNVDLKDKWRNMSV--MA---NG-----YGSR----EK---S-RLAV--------KRTL-----------------------------------SLPKQ---------DDN--------S----------LA------------------------------N------------TT--S-----LQS-----------DE-----EMG--------DAK-----H---------------------FSTT------------------GSSA-----L------------Q-----V--------------------SATP-------T-----------------TRRP---N----------------V---R----------------------------------LDSLIMEAIATMK--EPGGSNK---TTIAAYIE-------------------------------------------------------------------------EQYH-APP---DFKRLLSTKLKFLTGSGK-------LVK--------V---------------------KR--KYRISN--S---------------------T-----P------L------------SSQRK---------RN---------MGS-----------SSGKQ-----------------------S----------IHS-----------------------LPS------Q--------TD------------GDE--------VS---VQT-------------------------------------------RS--QID--A---E--LAK----MKTM---SV-H---------------------------------------EAAAVAAQAVAAAEAA---------MAEAEEAAREAEAAEAEAEVAQAFA-EEAAKTL--KGR-------------------------N-----TCKV-----MIRA</t>
  </si>
  <si>
    <t>Fontinalis antipyretica|ERR2040966;c_Bryopsida;f_Fontinalaceae</t>
  </si>
  <si>
    <t>MGAPKQKWTAEEEAALRAGVEKYGPGKWRAIQKDSKFGPCLTSRSNVDLKDKWRNMSV--SA---NG-----LGSA----RK-----PLTS--------TGGQ----------------------------------GMLTLM---------EDA-------VS----------VN---P--------------------------T------------TV--L-----PPG-----------DD-------P---------------------------------------YLV------------------KRDS-----A------------D-----T---------------------SGD--------------------------RKS---L---------------GS---R----------------------------------YDNMVFEAVVGLK--EPYGSSN---ASIASYIE-------------------------------------------------------------------------ERHA-VPS---NFRRLLTTKLKSLALSGK-------LVK--------V---------------------RQ--NYKINE--G---N-ESPSPAVEEPEARAREN-----A------V----------TVGDGRV---------QK------G--SRL----R-----RQEVHS----------------DDS---NK------------P------------------------HP-----SR------FPRD-LWDLRDSSKRTRPE--------NF---IYK-------------------------------------------KP--KMD--I---E-HLAK----ARAK---TA-E---------------------------------------EAARAAALAVAEAEAA---------AAAAEAAAREAEVAEAEADALEAAA-EAAAAAA--IRP-------------------------P-K---KLRA-----MAIM</t>
  </si>
  <si>
    <t>Genlisea aurea|EPS73104.1;c_Magnoliopsida;f_Lentibulariaceae</t>
  </si>
  <si>
    <t>MGNPKQKWTSEEEEALRAGVAKHGAGKWKNIQRDPEFNHLLFARSNIDLKDKWRNLSV--AS----G-----QGPR----DK---S-KTPK-------AKTGT----------GE-L--------------------LAIQYP---------ASQ--------T-------------------------------------------------------CA--P-----SSL-----------DP-----SAD--------VVV----------------------------IDD------------------SLRP-----F------------P---------------------------EGS--------------------------NAS------------------------K----------------------------------YNALIYAALSSLE--EPHGSEC---SAIAAFIE-------------------------------------------------------------------------QRQD-VPQ---NFKRLLSSRLRKLVQQDK-------LEK--------V---------------------QN--CYRLKK--R--------------------DD-----A------A-------------KPRD----------F------------------------------------------------------------------------------------------P-----PK---------Q----------LFTTA---------------A-------------------------------------------PY---LR------N--AKH-----PPE--DTI-E---------------------------------------NVAVAAAYKIAEAENK---------SFVAAEAVKEAERVSRMAEDQDSLL-KLLQDCV--EQL-------------------------S------------------</t>
  </si>
  <si>
    <t>Genlisea aurea|EPS73782.1;c_Magnoliopsida;f_Lentibulariaceae</t>
  </si>
  <si>
    <t>MGAPKQKWTPEEEAALKAGVVKHGPGKWRTILKDPQFSGVLYLRSNVDLKDKWRNMSV--MA---NG-----WGSR----ER---A-RLAL--------KRMR-----------------------------------PTPKH---------GEG--------S----------AA------------------------------A------------SA--L-----SQS-----------DD-----DMA--------DART--------------------------PHAS------------------SGGS-----P------------P-----A---------------------DAP--------------------------KRS---I----------------M---R----------------------------------LENLIIEAINNLR--EPGGSNK---ASVAAYIE-------------------------------------------------------------------------DQYW-APP---NFKRILSAKLKHLALSGK-------LVK--------V---------------------KR--KYKIAE--R---------------------R-----N------L------------PE--------------------------------------GGKK-----------------------R-------------------------------------IS-----PR--------IA------------LDG--------EG---YLT-------------------------------------------KS--QVD--L---E--LEK----MMSM---TA-E---------------------------------------EAAAAAAQAVAEAEAA---------IAEAEEAAREAEAAEAEADAAQAFA-EAALKAL--KSR-------------------------N-----NPRM---VSK---</t>
  </si>
  <si>
    <t>Ginkgo biloba|SRR24461531_1;c_Ginkgoopsida;f_Ginkgoaceae</t>
  </si>
  <si>
    <t>MGAPKQKWTQEEEAALRAGVDKYGPGKWRAILKDPTLSLSLALRSNVDLKDKWRNMSV--TA---NG-----WGSR----EK---A-RLAL--------KRSS-----------------------------------HMAKH---------TGR--------H----------LA------------------------------L------------SA--I-----TNG-----------NT-----DAV----V---DVK---------------------------PLAS------------------VNPY-----L------------H-----S---------------------SSM--------------------------KRS---T----------------S---R----------------------------------LDNLILDAVSSLR--EPNGSNK---SAIAMHIE-------------------------------------------------------------------------DNHP-TPP---NFRRLLSPKLKSLVAGGK-------LVK--------M---------------------RQ--NYMISG--N---------------------F-----P------T------------VDERT---------PR------SAHSGP----P-----NKEAKH---------------TPIL---LK-------------------------------------DS-----SK---------K-----------VIEE--------IR---LKT-------------------------------------------KS--EID--A---E--LAK----MRTM---NA-E---------------------------------------EAAKAAAAAVAEAESA---------IAEAEQAAREAEAAEADAEAAQAFA-EAAMMTL-RNSK-------------------------N-----SVSS-----LR--</t>
  </si>
  <si>
    <t>Ginkgo biloba|SRR24461531_2;c_Ginkgoopsida;f_Ginkgoaceae</t>
  </si>
  <si>
    <t>MGAPKQKWTSEEEGALRAGVEKYGAGKWRTIQKDPEFGLCLAARSNVDLKDKWRNMSV--SA---SG-----QGSR----EK---V-KTPK-------VKAVA-----------------------------------AVPYS-------SVTPE--------S----------TT---P-------------------------VL------------AI--E-----SSA-----------SA------TP--------DNL----------------------------ISP------------------RNST----------------------------------------------SGK--------------------------TLS--------------------P---R----------------------------------YDDMIIEALSTMR--DPNGTDV---GAIASFIE-------------------------------------------------------------------------ERHE-LPS---NFRRLLGSKLRRLVTQEK-------ILK--------V---------------------RN--NYKLKD-LS---------------------T-----T------I-------------DVKP----------A----------IV------------VPKN-----------------------Q------------T------------------------DN-----SK---------Q------------NSS-------------TES-------------------------------------------IM---MD-SY---S--VNR-------I------D---------------------------------------EASMFAAIKMADAEAM---------SAIADEAAKESEYASQLAEESDLFY-EAATAAL--EQL------------------------LQ-----DGVI-----VLS-</t>
  </si>
  <si>
    <t>Ginkgo biloba|SRR24461531_3;c_Ginkgoopsida;f_Ginkgoaceae</t>
  </si>
  <si>
    <t>MGASKLKWTSEEEVALRAGVEKYGSGKWRAIQKDPAFGPCLASRSNVDLKDKWRNMSV--SA---NG-----WGSR----EK---T-RLAL--------KGSS-----------------------------------NTSKQ---------TDR--------Q----------LA------------------------------L------------SV--A-----TTG----------HTN-----AVV--------DAT---------------------------PLKV------------------LYPS-----S------------H-----R---------------------SKT--------------------------KRS---F----------------S---R----------------------------------LENLIFEAVSSLK--EPNGSNR---SAIESFIE-------------------------------------------------------------------------DHHS-VPT---NFRRLLSTKIRSLTSTGK-------LIK--------V---------------------RQ--NYIISD--N--------------------AT-----P------V----------EETSPKG---------SD------S--MRQ----------LAKGKP---I-------------------R--------------------------------------P-----PR--------VS--------SHRVKSK---------I---SAK-------------------------------------------KL--KVD--R---D--LAK----LRLM---KS-K---------------------------------------EAAKAAAQAVAEAEVA---------AAVAEQAAKEAEVAEAEAEAAQAFV-EAAMMAL--GNF-------------------------N-K---FREV-----VVTS</t>
  </si>
  <si>
    <t>Glycine max|ABH02826.1;c_Magnoliopsida;f_Fabaceae</t>
  </si>
  <si>
    <t>MGAPKQKWTAEEEQALKAGVVKHGVGKWRTILKDPEFSGVLYLRSNVDLKDKWRNLSV--MA---NG-----WSSR----EK---S-RLSV--------RRVH-----------------------------------QVPRQ---------DEN--------S----------MA------------------------------I------------TA--V-----APS-----------DE-----EIV--------DVK---------------------------PLQV------------------SRDM-----V------------H-----I---------------------PGP--------------------------KRS---N----------------L---S----------------------------------LDKLIMEAITCLK--ENGGSNK---TAIAAFIE-------------------------------------------------------------------------DQYW-ALP---GLKSMLSAKLKFLTASGK-------LIK--------V---------------------NR--KYRIAP--I---------------------A-----A------Y------------SDRRR---------NS------S--VLY-----------LEGRQ-----------------------K-------------------------------------AS-----MK--------ID------------RDE--------TN---ILT-------------------------------------------RS--QID--L---E--LEK----IRSM---TP-Q---------------------------------------EAAAFAARAVAEAEAA---------IAEAEEAAKEAEAAEADAEAAQAFA-DATTKSA--KGR-------------------------K-----SPKR------IHA</t>
  </si>
  <si>
    <t>Glycine max|KAG5036396.1;c_Magnoliopsida;f_Fabaceae</t>
  </si>
  <si>
    <t>MGNQKQKWTQDEEDALIAGVEKHGPGKWKNILKDPQFAPFLTSRSNIDLKDKWRNLSV--SN----G----AQGSK----EK---S-RVPK-------PKAFS----------AP----------------------PATTAT---------TAT--------P-----------Q------------------------------N------------AS--P-----APQ-----------SA------SS--------DAA-----V----------------------APD------------------ASQN-----D------------Q---------------------------DAK--------------------------NPP------------------------R----------------------------------YNALIFEALSALK--DSNGSDM---NAIIKFME------------------------------------------------------------------------------V---------------------------------------------------------------PN--GYKVKK--D---------------------A-----S------S-------------GTKS----------P------------------------------------------------------------------------------------------S-----PK---------P------------KDV--------------RP-----------------------PQP-----------------QR---QS------P--ASL----FMTN--DTL-K---------------------------------------EAADTAAYRVADAESK---------SYLAAEAVKEAEKISLLVEHSDSML-QLAKDIY--EQC-------------------------S-----RGEI-----ILLA</t>
  </si>
  <si>
    <t>Glycine max|KAH1237705.1;c_Magnoliopsida;f_Fabaceae</t>
  </si>
  <si>
    <t>MGNQKQKWTQDEEDALIAGVEKHGPGKWKNILKDPQFAPFLTSRSNIDLKDKWRNLSV--SN----G----AQGSK----EK---S-RVPK-------LKALP----------AP----------------------PAPTAT--------------------P-----------Q------------------------------N------------AA--P-----ALQ-----------NA------AS--------DVT----------------------------PPD------------------ASQN-----D------------Q---------------------------DAK--------------------------NPP------------------------R----------------------------------YNAMIFEALSALK--DSNGSDM---NAIIKFME------------------------------------------------------------------------------VNQ---NFRRALSTKLRRLVSQGK-------LEK--------V---------------------QN--GYKVKK--E---------------------A-----S------S-------------GTKS----------P------------------------------------------------------------------------------------------S-----PK---------P------------KDV--------------RP-----------------------PQP-----------------QQ---QS------P--ASV----LMTN--DTI-K---------------------------------------EAADTAAYRVADAESK---------SYLAAEAVKEAEKISLLVEHSDSML-QLAKDIY--EQC-------------------------S-----RGEI-----ILLA</t>
  </si>
  <si>
    <t>Handroanthus impetiginosus|PIM98047.1;c_Magnoliopsida;f_Bignoniaceae</t>
  </si>
  <si>
    <t>MGAPKQKWTPEEEAALKAGVLKHGPGKWRTILKDPQFSGVLYLRSNVDLKDKWRNMSV--MA---NG-----WGSR----ER---A-RLAL--------KRMH-----------------------------------PAPKH---------GES--------S----------MG------------------------------L------------SA--L-----SQS-----------DD-----EVG--------DAR---------------------------PVAT------------------SGGS-----S------------P-----N---------------------DGP--------------------------KRS---I----------------M---R----------------------------------LDNLIMEAINNLR--EPDGSNK---TTIAAYIE-------------------------------------------------------------------------DQYW-APP---NFKRILSAKLKHLAATGK-------LIK--------M---------------------KR--KYKIAA--T---------------------S-----M------L------------SERRR---------NP------S--IPV------------EGRR-----------------------R-------------------------------------IS-----PR--------ID------------HGD--------IN----LM-------------------------------------------KS--QID--L---E--LAR----MRSM---TP-K---------------------------------------EAAAAAAQAVAEAEAA---------MAEAEEAAREAEAAEADAEAAQAFA-EAASKTL--KGR-------------------------N-----TPRM--NVQMIQA</t>
  </si>
  <si>
    <t>Handroanthus impetiginosus|PIN22958.1;c_Magnoliopsida;f_Bignoniaceae</t>
  </si>
  <si>
    <t>MGNPKQKWTAEEEEALRAGVAKHGAGKWKNIQRDPEFNHFLFARSNIDLKDKWRNLSV--AN----G-----QGPR----EK---S-KTPK-------AKGNP-------A--DT----------------------AATPLP---------IAK--------T----------SA------------------------------L------------VT--P-----SSQ-----------DA------ST--------DVV----------------------------MLD------------------SSKP-----L------------L---------------------------EEN--------------------------NVS------------------------K----------------------------------YNAFIYEALSTLD--EPNGSDC---SSIANFIE-------------------------------------------------------------------------PRYE-VPQ---NFKRVLTSRLSRLVQQDK-------LEK--------V---------------------QK--CYKLKE--G---------------------A-----V------L-------------DTKS----------P------------------------------------------------------------------------------------------A-----AR---------Q------------KDA--------------QP-------------------------------------------RP---VQ------I--IGY------IG--DTV-E---------------------------------------EAAVSAAYKIAEAENK---------SFVAAESVKEAERVSTMAEQMESLL-QFAIDCF--EQT-------------------------A-----YGDI-----LLMA</t>
  </si>
  <si>
    <t>Handroanthus impetiginosus|PIN22959.1;c_Magnoliopsida;f_Bignoniaceae</t>
  </si>
  <si>
    <t>MGNPKQKWTAEEEEALRAGVAKHGAGKWKNIQRDPEFNHLLFARSNIDLKDKWRNLSV--AN----G-----QGPR----DK---S-KTPK-------AKVSP-------A--DA----------------------PATPVP---------IAQ--------T----------SA------------------------------S------------VA--P-----SSQ-----------DA------ST--------DVV----------------------------MLD------------------SSRP-----L------------P---------------------------EGN--------------------------NAA------------------------K----------------------------------YNAMIYEALSSLK--EPNGSDS---GSIANFIE-------------------------------------------------------------------------QKHE-VPQ---NFKRVLSSRLRRLVQQDK-------LEK--------V---------------------QN--CYKIKK--G---------------------A-----L------A-------------DTKT----------P------------------------------------------------------------------------------------------A-----AR---------Q------------KDQ---P----------QP-------------------------------------------RP---VH------S--IGY------LG--DTV-E---------------------------------------EAAVSAAYKIAEAENK---------SFVAAESVKEAERVSAMAEDMESLL-QFAIDCF--EQS-------------------------A-----YGEI-----LLMA</t>
  </si>
  <si>
    <t>Hevea brasiliensis|XP_021656312.1;c_Magnoliopsida;f_Euphorbiaceae</t>
  </si>
  <si>
    <t>MGAPKQKWTAEEEAALKAGVIKHGAGKWRTILKDPEFSGVLYLRSNVDLKDKWRNMSV--MA---NG-----WSSR----EK---S-KLAV--------KRVH-----------------------------------HVPKL---------EEN--------P----------MA------------------------------L------------NT--V-----AQS-----------DE-----DIS--------DTK---------------------------PIAV------------------TNSV-----M------------Q-----T---------------------AGP--------------------------KRT---T----------------V---R----------------------------------LDNLIMEAITSLK--EPGGSNK---TTIAAYIE-------------------------------------------------------------------------EQYW-PPH---DFKRILSAKLKYLTSNGK-------LIK--------V---------------------KR--KYRIAP--T---------------------S-----T------F------------FDRRR---------NS------S--MLF-----------MEGRQ-----------------------R-------------------------------------IS-----PR--------VE------------RDD--------FN---MPT-------------------------------------------KS--QID--L---E--LAK----MRTM---TA-Q---------------------------------------EAAAAAARAVAEAEAA---------IAEAEEAAREAEAAEADAEAAQAFA-EAAMKTL--KGR-------------------------Q-----PPKM-----LVLW</t>
  </si>
  <si>
    <t>Hevea brasiliensis|XP_021656313.1;c_Magnoliopsida;f_Euphorbiaceae</t>
  </si>
  <si>
    <t>MGAPKQKWTAEEEAALKAGVIKHGAGKWRTILKDPEFSGVLYLRSNVDLKDKWRNMSV--MA---NG-----WSSR----EK---S-KLAV--------KRVH-----------------------------------HVPKL---------EEN--------P----------MA------------------------------L------------NT--V-----AQS-----------DE-----DIS--------DTK---------------------------PIAV------------------TNSV-----M------------Q-----T---------------------AGP--------------------------KRT---T----------------V---R----------------------------------LDNLIMEAITSLK--EPGGSNK---TTIAAYIE-------------------------------------------------------------------------EQYW-PPH---DFKRILSAKLKYLTSNGK-------LIK--------V---------------------KR--KYRIAP--T---------------------S-----T------F------------FDRRR---------NS------S--MLF-----------MEGRQ-----------------------R-------------------------------------IS-----PR--------VE------------RDD--------FN---MPT-------------------------------------------KS--QID--L---E--LAK----MRTM---TA-Q---------------------------------------EAAAAAARAVAEAEAA---------IAEAEEAAREAEAAEADAEAAQAFA-EAAMKTL--KGR-------------------------Q-----PPKM-----MIRA</t>
  </si>
  <si>
    <t>Hevea brasiliensis|XP_021658375.1;c_Magnoliopsida;f_Euphorbiaceae</t>
  </si>
  <si>
    <t>MGAPKQKWTAEEEAALKAGVIKHGAGKWRTILKDPEFSGVLSLRSNVDLKDKWRNMSV--MA---NG-----WSSR----EK---S-KLAV--------KRIH-----------------------------------HVPKR---------EEN--------P----------TA------------------------------F------------YT--V-----AQS-----------DE-----DIS--------DAK---------------------------SIVV------------------ANST-----M------------Q-----T---------------------AGP--------------------------KRT---T----------------V---R----------------------------------LDNLIMEAITSLK--EPGGSNK---TTIAAYIE-------------------------------------------------------------------------EQYW-PPH---DFRRILSAKLKYLTSIGK-------LIK--------V---------------------KR--KYRIAP--T---------------------S-----T------F------------SDRRR---------NS------S--MLF-----------LEGRQ-----------------------R-------------------------------------IS-----PR--------VE------------KDD--------SN---MLT-------------------------------------------KS--QID--S---E--LAK----MRTM---TA-Q---------------------------------------EAAAAAARAVAEAEAA---------IAEAEEATREAEAAEADAEAAQAFA-EAAMKTL--KSR-------------------------T-----PPNME----FLKL</t>
  </si>
  <si>
    <t>Hevea brasiliensis|XP_021658377.1;c_Magnoliopsida;f_Euphorbiaceae</t>
  </si>
  <si>
    <t>MGAPKQKWTAEEEAALKAGVIKHGAGKWRTILKDPEFSGVLSLRSNVDLKDKWRNMSV--MA---NG-----WSSR----EK---S-KLAV--------KRIH-----------------------------------HVPKR---------EEN--------P----------TA------------------------------F------------YT--V-----AQS-----------DE-----DIS--------DAK---------------------------SIVV------------------ANST-----M------------Q-----T---------------------AGP--------------------------KRT---T----------------V---R----------------------------------LDNLIMEAITSLK--EPGGSNK---TTIAAYIE-------------------------------------------------------------------------EQYW-PPH---DFRRILSAKLKYLTSIGK-------LIK--------V---------------------KR--KYRIAP--T---------------------S-----T------F------------SDRRR---------NS------S--MLF-----------LEGRQ-----------------------R-------------------------------------IS-----PR--------VE------------KDD--------SN---MLT-------------------------------------------KS--QID--S---E--LAK----MRTM---TA-Q---------------------------------------EAAAAAARAVAEAEAA---------IAEAEEATREAEAAEADAEAAQAFA-EAAMKTL--KSR-------------------------T-----PPNM-----FLKL</t>
  </si>
  <si>
    <t>Hevea brasiliensis|XP_021658378.1;c_Magnoliopsida;f_Euphorbiaceae</t>
  </si>
  <si>
    <t>MGAPKQKWTAEEEAALKAGVIKHGAGKWRTILKDPEFSGVLSLRSNVDLKDKWRNMSV--MA---NG-----WSSR----EK---S-KLAV--------KRIH-----------------------------------HVPKR---------EEN--------P----------TA------------------------------F------------YT--V-----AQS-----------DE-----DIS--------DAK---------------------------SIVV------------------ANST-----M------------Q-----T---------------------AGP--------------------------KRT---T----------------V---R----------------------------------LDNLIMEAITSLK--EPGGSNK---TTIAAYIE-------------------------------------------------------------------------EQYW-PPH---DFRRILSAKLKYLTSIGK-------LIK--------V---------------------KR--KYRIAP--T---------------------S-----T------F------------SDRRR---------NS------S--MLF-----------LEGRQ-----------------------R-------------------------------------IS-----PR--------VE------------KDD--------SN---MLT-------------------------------------------KS--QID--S---E--LAK----MRTM---TA-Q---------------------------------------EAAAAAARAVAEAEAA---------IAEAEEATREAEAAEADAEAAQAFA-EAAMKTL--KSR-------------------------T-----PPNM-----MIRA</t>
  </si>
  <si>
    <t>Hibiscus syriacus|XP_038994837.1;c_Magnoliopsida;f_Malvaceae</t>
  </si>
  <si>
    <t>MGAPKQKWTAEEEAALKAGVLKHGTGKWRNILSDPEFSSVLRSRSNVDLKDKWRNINA--TA---V------WGSR----QK---A-KLAL--------KRNQ-----------------------------------MAAKH---------DDN--------H----------MA------------------------------L------------IT--------VPP-----------SE-----EIV--------DPK---------------------------PLAI------------------SSGT-----P------------R-----A---------------------TGS--------------------------RKS---I----------------S---R----------------------------------LENILLEAITSLR--EPGGSDR---ASIASYIE-------------------------------------------------------------------------EKYA-AQS---NLKKLLVTKLKLLVANGT-------LTK--------V---------------------KH--KYRIAP--H---------------------S-----T------I------------SEARR---------TP---------LLA-----------LEGRQ-----------------------K-------------------------------------DS-----TK--------AE------------KKG-----IN--N---ILT-------------------------------------------KT--QVD--A---E--LSK----MKSM---TA-E---------------------------------------EAAAAAARAVAEAEVA---------IAEAEKAAREAEAAEAEAEAAKIFA-KAAAKAL--KSR----------------------------------M-----LVTW</t>
  </si>
  <si>
    <t>Hibiscus syriacus|XP_038994838.1;c_Magnoliopsida;f_Malvaceae</t>
  </si>
  <si>
    <t>MGAPKQKWTAEEEAALKAGVLKHGTGKWRNILSDPEFSSVLRSRSNVDLKDKWRNINA--TA---V------WGSR----QK---A-KLAL--------KRNQ-----------------------------------MAAKH---------DDN--------H----------MA------------------------------L------------IT--------VPP-----------SE-----EIV--------DPK---------------------------PLAI------------------SSGT-----P------------R-----A---------------------TGS--------------------------RKS---I----------------S---R----------------------------------LENILLEAITSLR--EPGGSDR---ASIASYIE-------------------------------------------------------------------------EKYA-AQS---NLKKLLVTKLKLLVANGT-------LTK--------V---------------------KH--KYRIAP--H---------------------S-----T------I------------SEARR---------TP---------LLA-----------LEGRQ-----------------------K-------------------------------------DS-----TK--------AE------------KKG-----IN--N---ILT-------------------------------------------KT--QVD--A---E--LSK----MKSM---TA-E---------------------------------------EAAAAAARAVAEAEVA---------IAEAEKAAREAEAAEAEAEAAKIFA-KAAAKAL--KSR----------------------------------M-----LVT-</t>
  </si>
  <si>
    <t>Hibiscus syriacus|XP_038997723.1;c_Magnoliopsida;f_Malvaceae</t>
  </si>
  <si>
    <t>MGAPKQKWTAEEEEALKAGVLKHGTGKWRNILSDPEFSSVLRSRSNVDLKDKWRNINA--TA---I------WGSR----QK---A-KLAL--------KRNQ-----------------------------------MAAKH---------DDN--------H----------MA------------------------------L------------IT--------VPP-----------SE-----EIV--------DPK---------------------------PLAI------------------SSGT-----P------------R-----A---------------------TGS--------------------------KNS---I----------------S---R----------------------------------LENILLEAITSLR--EPGGSDR---ASIALYIE-------------------------------------------------------------------------EKYA-SQP---NLKKLLATKLKLLVANGT-------LTK--------V---------------------KH--KYRIAP--H---------------------S-----T------I------------SEARK---------TP---------LLA-----------LEGRQ-----------------------K-------------------------------------DS-----TK--------AE------------KD------IN--N---ILT-------------------------------------------KT--QVD--A---E--LSR----MKSM---TA-E---------------------------------------EAAAAAAQAVAEAEVA---------IAEAEKAAREAEAAEAEA--AKIFA-KAAAKAL--KSR----------------------------------M-----LVTW</t>
  </si>
  <si>
    <t>Hibiscus syriacus|XP_038997724.1;c_Magnoliopsida;f_Malvaceae</t>
  </si>
  <si>
    <t>MGAPKQKWTAEEEEALKAGVLKHGTGKWRNILSDPEFSSVLRSRSNVDLKDKWRNINA--TA---I------WGSR----QK---A-KLAL--------KRNQ-----------------------------------MAAKH---------DDN--------H----------MA------------------------------L------------IT--------VPP-----------SE-----EIV--------DPK---------------------------PLAI------------------SSGT-----P------------R-----A---------------------TGS--------------------------KNS---I----------------S---R----------------------------------LENILLEAITSLR--EPGGSDR---ASIALYIE-------------------------------------------------------------------------EKYA-SQP---NLKKLLATKLKLLVANGT-------LTK--------V---------------------KH--KYRIAP--H---------------------S-----T------I------------SEARK---------TP---------LLA-----------LEGRQ-----------------------K-------------------------------------DS-----TK--------AE------------KD------IN--N---ILT-------------------------------------------KT--QVD--A---E--LSR----MKSM---TA-E---------------------------------------EAAAAAAQAVAEAEVA---------IAEAEKAAREAEAAEAEA--AKIFA-KAAAKAL--KSR----------------------------------M-----LVT-</t>
  </si>
  <si>
    <t>Hibiscus syriacus|XP_039019921.1;c_Magnoliopsida;f_Malvaceae</t>
  </si>
  <si>
    <t>MGAPKQKWTPEEEAALKAGVIKHGAGKWRTILKDPEFSGVLYLRSNVDLKDKWRNMSV--MA---NG-----WGSR----DK---A-RLAV--------KRTS-----------------------------------SFPKQ---------EES--------T----------TE------------------------------L------------AA--------APS-----------DE-----EIV--------DVK---------------------------LITA------------------PNTT-----L------------Q----------------------------IP-------SS----------------TKRS---I----------------V---R----------------------------------LDNLIMEAITSLK--EPGGSNK---TNIAAYIE-------------------------------------------------------------------------EQYW-APP---GFKRLLSAKLKYLTACGR-------LIK--------V---------------------KR--RYRIAP--A---------------------L-----S------F------------SDRRR---------NH------S--TIF-----------LEARQ-----------------------R-------------------------------------GS-----PR--------FD------------RDD--------LK---IIT-------------------------------------------KS--QID--L---E--LAR----MRNM---TP-Q---------------------------------------EAAAAAARAVEEAEAARAVEEAEAAIAEAEEAAREAEVAEADAEAAQAFA-EAVVKTL--KGR-------------------------N-----SQKV-----VNYC</t>
  </si>
  <si>
    <t>Hibiscus syriacus|XP_039032041.1;c_Magnoliopsida;f_Malvaceae</t>
  </si>
  <si>
    <t>MGAPKQKWTAEEEAALKAGVLKHGTGKWRNILSDPGFSSVLHSRSNVDLKDKWRNINA--TA---I------WGSR----QK---A-KLAL--------KRNQ-----------------------------------LATKH---------DDN--------P----------MA------------------------------L------------IT--------VPP-----------RE-----EVV--------DAK---------------------------LLAV------------------SSRI-----P------------R-----T---------------------TGS--------------------------KKK---F----------------P---R----------------------------------LDNILLEAITSLK--EPGGSDR---ASIAVYIE-------------------------------------------------------------------------EKYA-APP---NLMKLLSTKLKLLVANGT-------LIK--------V---------------------KH--KYTIAP--R---------------------S-----T------I------------SEARK---------SH---------LLL-----------LEGRQ-----------------------K-------------------------------------DS-----VK--------AK------------KKG-----IS------ILT-------------------------------------------KT--QVH--A---D--LLK----MRSM---TA-E---------------------------------------EAAAAAAQAVAEAEVA---------IAEAEKAAREAEVAEAEAEAAKIFA-KAAEKAL--KSK----------------------------------M-----LDTC</t>
  </si>
  <si>
    <t>Hibiscus syriacus|XP_039032042.1;c_Magnoliopsida;f_Malvaceae</t>
  </si>
  <si>
    <t>MGAPKQKWTAEEEAALKAGVLKHGTGKWRNILSDPGFSSVLHSRSNVDLKDKWRNINA--TA---I------WGSR----QK---A-KLAL--------KRNQ-----------------------------------LATKH---------DDN--------P----------MA------------------------------L------------IT--------VPP-----------RE-----EVV--------DAK---------------------------LLAV------------------SSRI-----P------------R-----T---------------------TGS--------------------------KKK---F----------------P---R----------------------------------LDNILLEAITSLK--EPGGSDR---ASIAVYIE-------------------------------------------------------------------------EKYA-APP---NLMKLLSTKLKLLVANGT-------LIK--------V---------------------KH--KYTIAP--R---------------------S-----T------I------------SEARK---------SH---------LLL-----------LEGRQ-----------------------K-------------------------------------DS-----VK--------AK------------KKG-----IS------ILT-------------------------------------------KT--QVH--A---D--LLK----MRSM---TA-E---------------------------------------EAAAAAAQAVAEAEVA---------IAEAEKAAREAEVAEAEAEAAKIFA-KAAEKAL--KSK----------------------------------M-----LDT-</t>
  </si>
  <si>
    <t>Hibiscus syriacus|XP_039035226.1;c_Magnoliopsida;f_Malvaceae</t>
  </si>
  <si>
    <t>MGAPKQKWTPEEEAALKAGVIKHGAGKWRTILKDPEFSSVLYLRSNVDLKDKWRNMSV--MA---NG-----WGSR----DK---A-RLAV--------KRTS-----------------------------------SFNKQ---------E-S--------A----------ME------------------------------L------------GV--------VPS-----------DE-----DIV--------DAK---------------------------LITA------------------PNTT-----L------------Q----------------------------IP-------S-----------------TKRS---I----------------V---K----------------------------------LDNLIMEAITSLK--EPGGSNK---TNIAAYIE-------------------------------------------------------------------------EQYW-APP---DFKRLLSAKLKYLTACGR-------LIK--------V---------------------KR--RYRIAP--A---------------------L-----S------F------------SDRRR---------NH------S--VLF-----------SEARQ-----------------------R-------------------------------------VS-----PR--------FD------------RDD--------VK---ILT-------------------------------------------KS--QID--L---E--LAR----MRNM---KP-Q---------------------------------------EAAAAAARAVAEAEAA---------IAEAEEAAREAEVAEADAEAAQAFA-EAATKTL--KGR-------------------------N-----NQKE-----MV—</t>
  </si>
  <si>
    <t>Hibiscus syriacus|XP_039035227.1;c_Magnoliopsida;f_Malvaceae</t>
  </si>
  <si>
    <t>MGAPKQKWTPEEEAALKAGVIKHGAGKWRTILKDPEFSSVLYLRSNVDLKDKWRNMSV--MA---NG-----WGSR----DK---A-RLAV--------KRTS-----------------------------------SFNKQ---------E-S--------A----------ME------------------------------L------------GV--------VPS-----------DE-----DIV--------DAK---------------------------LITA------------------PNTT-----L------------Q----------------------------IP-------S-----------------TKRS---I----------------V---R----------------------------------LDNLIMEAITSLK--EPGGSNK---TNIAAYIE-------------------------------------------------------------------------EQYW-APP---DFKRLLSAKLKYLTACGR-------LIK--------V---------------------KR--RYRIAP--A---------------------L-----S------F------------SDRRR---------NH------S--VLF-----------SEARQ-----------------------R-------------------------------------VS-----PR--------FD------------RDD--------VK---ILT-------------------------------------------KS--QID--L---E--LAR----MRNM---KP-Q---------------------------------------EAAAAAARAVAEAEAA---------IAEAEEAAREAEVAEADAEAAQAFA-EAATKTL--KGR-------------------------N-----NQKE-----MV--</t>
  </si>
  <si>
    <t>Hibiscus syriacus|XP_039036329.1;c_Magnoliopsida;f_Malvaceae</t>
  </si>
  <si>
    <t>MGAPKQKWTPEEEAALKDGVIKHGAGKWRTILKDPEFSGVLYLRSNVDLKDKWRNMSV--MA---NG-----WGSR----DK---A-RLAV--------KRTS-----------------------------------RFPKQ---------EES--------A----------TE------------------------------L------------AA--------APS-----------DE-----EIV--------DVK---------------------------LITA------------------PNTT-----L------------Q----------------------------IP-------S-----------------TKRS---I----------------V---R----------------------------------LDNLIMEAITSLK--EPGGSNK---TNIATYIE-------------------------------------------------------------------------EQYW-APP---DFKRLLSAKLKYLTACGR-------LIK--------V---------------------KR--RYRIAP--A---------------------L-----S------F------------SDRRR---------NH------S--MLF-----------SEARQ-----------------------R-------------------------------------VS-----PR--------FD------------RDD--------IK---IVT-------------------------------------------KS--QID--L---E--LAR----MRNM---TP-Q---------------------------------------EAAAAAARAVAEAEAA---------IAEAEEAAREAEVAEADAEAAQAFA-EAAMKTL--KGR-------------------------N-----NQKV-----VNCC</t>
  </si>
  <si>
    <t>Hibiscus syriacus|XP_039053432.1;c_Magnoliopsida;f_Malvaceae</t>
  </si>
  <si>
    <t>MGAPKQKWTAEEEAALKAGVLKHGTGKWRNILSDPEFSSVLRSRSNVDLKDKWRNINA--TA---I------WGSR----QK---A-KLAL--------KRNQ-----------------------------------MAAKH---------DDN--------H----------MA------------------------------L------------IT--------VPP-----------SE-----EIV--------YPK---------------------------PLAI------------------YSGT-----P------------R-----A---------------------TGS--------------------------KKL---I----------------S---R----------------------------------LENILLEAITSLR--EPGGSDR---ASIALYIE-------------------------------------------------------------------------EKYA-AQP---NLKKLLATKLKLLVANGT-------LTK--------V---------------------KH--KYRIAP--H---------------------S-----T------I------------SEARR---------TP---------LLA-----------LEGRQ-----------------------K-------------------------------------DS-----TK--------AE------------KKG-----IN--N---ILT-------------------------------------------KT--QVD--A---E--LSK----MKSM---TA-E---------------------------------------EAAAAAARAVAEAEVA---------IAEAEKAAREAEAAEAEAEAAKIFA-KAAAKAL--KSR----------------------------------M-----LVTW</t>
  </si>
  <si>
    <t>Hibiscus syriacus|XP_039053433.1;c_Magnoliopsida;f_Malvaceae</t>
  </si>
  <si>
    <t>MGAPKQKWTAEEEAALKAGVLKHGTGKWRNILSDPEFSSVLRSRSNVDLKDKWRNINA--TA---I------WGSR----QK---A-KLAL--------KRNQ-----------------------------------MAAKH---------DDN--------H----------MA------------------------------L------------IT--------VPP-----------SE-----EIV--------YPK---------------------------PLAI------------------YSGT-----P------------R-----A---------------------TGS--------------------------KKL---I----------------S---R----------------------------------LENILLEAITSLR--EPGGSDR---ASIALYIE-------------------------------------------------------------------------EKYA-AQP---NLKKLLATKLKLLVANGT-------LTK--------V---------------------KH--KYRIAP--H---------------------S-----T------I------------SEARR---------TP---------LLA-----------LEGRQ-----------------------K-------------------------------------DS-----TK--------AE------------KKG-----IN--N---ILT-------------------------------------------KT--QVD--A---E--LSK----MKSM---TA-E---------------------------------------EAAAAAARAVAEAEVA---------IAEAEKAAREAEAAEAEAEAAKIFA-KAAAKAL--KSR----------------------------------M-----LVT-</t>
  </si>
  <si>
    <t>Hibiscus syriacus|XP_039062368.1;c_Magnoliopsida;f_Malvaceae</t>
  </si>
  <si>
    <t>MGAPKQKWTAEEEAALKAGVLKHGTGKWRNILSDPEFSSVLCSRSNVDLKDKWRNINA--TA---I------WGSR----QK---A-KLAL--------KRNQ-----------------------------------LATKL---------DDN--------P----------VA------------------------------L------------IT--------VLP-----------RE-----EVV--------DAQ---------------------------PLAV------------------SSGT-----P------------R-----E---------------------TGP--------------------------KKP---I----------------P---R----------------------------------LDNILLEAITILK--EPGGSDS---ASIAVYIE-------------------------------------------------------------------------AKYA-APP---NLKKLMATQLKGLVANGT-------LIK--------V---------------------KH--KYTIAP--Q---------------------S-----T------I------------SEARK---------SP---------LLL-----------LEGRQ-----------------------K-------------------------------------DS-----AK--------AK------------KKG-----IG------ILN-------------------------------------------KT--QVD--A---D--LLK----MRNM---TA-E---------------------------------------EAAAAAAQAVAEAEVA---------IAEAEKAAREAEVAEAEAEAAKVFA-KAAEKAL--KSR----------------------------------M-----LDTC</t>
  </si>
  <si>
    <t>Hibiscus syriacus|XP_039062369.1;c_Magnoliopsida;f_Malvaceae</t>
  </si>
  <si>
    <t>MGAPKQKWTAEEEAALKAGVLKHGTGKWRNILSDPEFSSVLCSRSNVDLKDKWRNINA--TA---I------WGSR----QK---A-KLAL--------KRNQ-----------------------------------LATKL---------DDN--------P----------VA------------------------------L------------IT--------VLP-----------RE-----EVV--------DAQ---------------------------PLAV------------------SSGT-----P------------R-----E---------------------TGP--------------------------KKP---I----------------P---R----------------------------------LDNILLEAITILK--EPGGSDS---ASIAVYIE-------------------------------------------------------------------------AKYA-APP---NLKKLMATQLKGLVANGT-------LIK--------V---------------------KH--KYTIAP--Q---------------------S-----T------I------------SEARK---------SP---------LLL-----------LEGRQ-----------------------K-------------------------------------DS-----AK--------AK------------KKG-----IG------ILN-------------------------------------------KT--QVD--A---D--LLK----MRNM---TA-E---------------------------------------EAAAAAAQAVAEAEVA---------IAEAEKAAREAEVAEAEAEAAKVFA-KAAEKAL--KSR----------------------------------M-----LDT-</t>
  </si>
  <si>
    <t>Hibiscus syriacus|XP_039068604.1;c_Magnoliopsida;f_Malvaceae</t>
  </si>
  <si>
    <t>MGAPKQKWTPEEEAALKAGVIKHGAGKWRTILKDPEFSSVLYLRSNVDLKDKWRNMSV--MA---NG-----WGYR----DK---A-RLAV--------KRTS-----------------------------------SFNKQ---------E-N--------A----------ME------------------------------L------------TA--------APS-----------DE-----EIM--------DAR---------------------------LITA------------------PNTT-----L------------Q----------------------------IPP------S-----------------TKRS---I----------------V---R----------------------------------LDNLIMEAITSLK--ETGGSNK---TNIAAYIE-------------------------------------------------------------------------EQYW-APP---DFKRLLSAKLKYLTASGR-------LIK--------V---------------------KR--RYRIAP--A---------------------L-----S------F------------SDRR----------NH------S--MLF-----------SEARQ-----------------------K-------------------------------------VS-----PR--------FD------------RDD--------VN---TLT-------------------------------------------KS--QID--L---E--LAR----MRNM---TP-Q---------------------------------------EAATAAARAVAEAEAA---------IAEAEEAAREAEVAEADAEAAQAFA-EAATKTL--KGR-------------------------N-----NQKE-----MVQ-</t>
  </si>
  <si>
    <t>Hirschfeldia incana|KAJ0229869.1;c_Magnoliopsida;f_Brassicaceae</t>
  </si>
  <si>
    <t>MGAPKQKWTQEEESALKSGVVKHGPGKWRTILKDPEFSGVLYLRSNVDLKDKWRNMSV--MA---NG-----WGSR----EK---S-RLAL--------KRTH-----------------------------------SLPKQ---------DDS--------S----------LA------------------------------N------------TS--S-----LQS-----------DE-----DMA--------DPK-----H---------------------FSTT------------------GTSA-----L------------Q-----L--------------------PTTP-------T-----------------PRRP---N----------------V---R----------------------------------LDSLIMEAISTMK--EIGGSNK---STIGAYIE-------------------------------------------------------------------------EQYH-APP---DFKRLLSAKLKYLTACGK-------LIK--------I---------------------KR--RYRIPH--T---------------------T-----P------L------------SSHRR---------RH---------LGT-----------PSGKQ-----------------------G----------VLS-----------------------LPS-----PK--------TE------------RDE--------VN---VQT-------------------------------------------KA--QID--S---E--LAR----MKTM---NA-H---------------------------------------EAQAAAEQAVEEAEAA---------MAAAEEAAKEAEAAEAEAEEAQAYA-EEALKTL--RGR-------------------------N-----NCKM-----MVCT</t>
  </si>
  <si>
    <t>Hirschfeldia incana|KAJ0230442.1;c_Magnoliopsida;f_Brassicaceae</t>
  </si>
  <si>
    <t>MGAPKQKWTAQEETALKAGVLKHGTGKWRTILSDPEFTSILKSRSNVDLKDKWRNISV--TA---M------YGSR----KK---A-KLAL--------KKNP-----------S-------------------------SHD---------DDN--------A----------TA------------------------------L------------TI--V----AIAN-----------GV----QQHI-------SPPP---------------------------SAVS------------------CLPP-----P------------P-----P---------------------RDF--------------------------EGL---F----------------T---S----------------------------------VDEMILEAITNFK--RHLGPDG---KSILLYVE-------------------------------------------------------------------------EKHN-MQP---DMKRLVTSRLKHLVNVGT-------IVK--------I---------------------KH--RYRLCR--N-----------------------------------------------GAEQS---------SP------Q--LFL------------EGNK-----------------------E-------------------------------------NG-----VQ----------------------------------Q---HLT-------------------------------------------ES--QLD--G---E--LFM----IKGM---TA-Q---------------------------------------EAAAAAARAVAEAEFA---------IAESEEAAREADEAEAEAEAAHIFA-KAAMKAL--KYR------------------------MQ-----CSEA-------R-</t>
  </si>
  <si>
    <t>Hirschfeldia incana|KAJ0230443.1;c_Magnoliopsida;f_Brassicaceae</t>
  </si>
  <si>
    <t>MGAPKQKWTAQEETALKAGVLKHGTGKWRTILSDPEFTSILKSRSNVDLKDKWRNISV--TA---M------YGSR----KK---A-KLAL--------KKNP-----------S-------------------------SHD---------DDN--------A----------TA------------------------------L------------TI--V----AIAN-----------GV----QQHI-------SPPP---------------------------SAVS------------------CLPP-----P------------P-----P---------------------RDF--------------------------EGL---F----------------T---S----------------------------------VDEMILEAITNFK--RHLGPDG---KSILLYVE--------------------------------------------------------------------------KHN-MQP---DMKRLVTSRLKHLVNVGT-------IVK--------I---------------------KH--RYRLCR--N-----------------------------------------------GAEQS---------SP------Q--LFL------------EGNK-----------------------E-------------------------------------NG-----VQ----------------------------------Q---HLT-------------------------------------------ES--QLD--G---E--LFM----IKGM---TA-Q---------------------------------------EAAAAAARAVAEAEFA---------IAESEEAAREADEAEAEAEAAHIFA-KAAMKAL--KYR------------------------MQ-----CSEA-------R-</t>
  </si>
  <si>
    <t>Hirschfeldia incana|KAJ0250310.1;c_Magnoliopsida;f_Brassicaceae</t>
  </si>
  <si>
    <t>MGAPKQKWTQEEESALRSGVIKHGPGKWRTILKDPDFSDVLFLRSNVDLKDKWRNMSV--MS---NG-----WGSR----EK---S-RLAV--------KRTV-----------------------------------SLPKQ---------EDT--------S----------LA------------------------------D------------SS--P-----LQS-----------DE-----EMA-----------------------------------------E------------------DDAG-----V------------S-----A----------------------------------------------------P---N----------------V---R----------------------------------LDSLIMEAISTIK--EPGGSNK---TSIGTYIE-------------------------------------------------------------------------EQYH-APP---DFKRLLSAKLKYLTACRK-------LIK--------V---------------------KR--KYRIPK--S---------------------T-----P------L------------YSHKR---------KH---------LGT-----------SSGNQ-----------------------R----------SLS-----------------------LSS-----PK--------TD------------GDE--------VS---IEA-------------------------------------------NA--QID--P---E--LER----MKTM---NL-Q---------------------------------------EAAAIAAQAVAEAEAA---------MAAAAEAAKDAELAEAEAEVAQAFA-EEALKTL--KGR------------Y------------N-----HCKV-----MIRA</t>
  </si>
  <si>
    <t>Impatiens glandulifera|XP_047307322.1;c_Magnoliopsida;f_Balsaminaceae</t>
  </si>
  <si>
    <t>MGAPKQKWTAEEEAALKSGVSKHGAGKWRTILKDPEYSAVLYLRSNVDLKDKWRNMSV--MA---HG-----WGSR----EK---A-RLAL--------KRMPL-----F----------------------------SAPKQ---------DGN--------S----------LA------------------------------L------------SL--V-----GQN-----------NE-----DTL--------DAK---------------------------PLAM------------------SKDY-----P------------L-----I---------------------AAP--------------------------KRP---L----------------V---R----------------------------------LDNLIMEAISNLK--ETSGSNK---TAIASFIE-------------------------------------------------------------------------EQYW-SPP---NFKRLLSAKLKYLTANGK-------LIK--------M---------------------KR--KYRIAP--P---S---------------PSS-----S------S------------MEKKK---------SS------P--ILF-----------QEGRS-----------------------R-------------------------------------SS-----PK--------LD------------MDE--------IP---VLT-------------------------------------------KA--QVD--L---E--LAK----MRKM---TP-E---------------------------------------DAAAAAARAVADAEAA---------IAEAEEAAKEAEAAEADAEAAQAFA-EAAVKTL--NGR-------------------------N-----IPRT-----MIPA</t>
  </si>
  <si>
    <t>Impatiens glandulifera|XP_047324154.1;c_Magnoliopsida;f_Balsaminaceae</t>
  </si>
  <si>
    <t>MGVPKQKWTHEEESALKAGVAKHGAGKWRTILKDPEFSGVLYLRSNVDLKDKWRNMSV--MA---HG-----WGSR----DK---A-RLAL--------KRLH-----------------------------------SASKQ---------DEN--------S----------LV------------------------------L------------TV--V-----GQN-----------NE-----DIL--------DTE---------------------------PLAI------------------SKEY-----P------------Q-----I---------------------SGP--------------------------KRS---F----------------A---R----------------------------------LDNRIMKAISSLK--EQGGSNK---TTIATFIE-------------------------------------------------------------------------EQYW-SPP---NFKRLLSAKLKYLTAIGK-------LIK--------M---------------------KR--KYRIAP--S----------------------------------F------------DSSRR-------SSSP-PPPSQT--MVV-----------HEGCS-----------------------K------------------------------------------------------LD------------KDE-M-----ILL---ELP-------------------------------------------RD--QVD--L---Q--LAK----MRKM---TP-Q---------------------------------------EAATAAAVAVAEAESA---------VAEAEEAAREAEEAEADAEAAQSFA-KAAMKTL--KGR-------------------------N-N---CPTT----MMIPA</t>
  </si>
  <si>
    <t>Interfilum paradoxum|scaffold-FPCO-2027560;c_Klebsormidiophyceae;f_Klebsormidiaceae</t>
  </si>
  <si>
    <t>MGAPKQKWTEEEEVALRKGVERYGPGKWRAIQKDPKYGPFLTQRSNVDLKDKWRIMSR--AE---GE-----PPRS------------RKM--------YRGT----------------------------------GSRAQR---------APS----------------------------------------------------------------------------------------------------------------------------------------TGSE------------------DDEE-----T------------A-----K---------------------KKR--------------------------KRN---I---------------FL---K----------------------------------YGEMITEAVAALK--EKNGSSM---TSIAKYIE-------------------------------------------------------------------------DNHA-VPF---NFRRLIGGRLKTMVEEGM-------LIK--------G--------------------RGQ--AYRLND--G---T----------------PS-----E------S---------------------------------------F----D-----NTKKVK------------------V------------------------------------------KT-----PR----------------LKSDSERSR--------SK---LEL-----------------------------------------------NPD--G--------T----KRQK---TA-E---------------------------------------EAAKAAALAIAEAEAA---------AEAAEQAMREAELAEQEAAEAEAAA-EAAAAAV--RPP-------------------------K-K-----RT-----QKGM</t>
  </si>
  <si>
    <t>Iris pseudacorus|SRR29002442_1;c_Magnoliopsida;f_Irideae</t>
  </si>
  <si>
    <t>MGAPKQKWTAEEESALKAGIAKHGAGKWRTILKDPEFSEILYLRSNVDLKDKWRNLSV--TA---NG-----WGSR----EK---A-RIAL--------KKSR-----------------------------------NVSKQ---------DDN--------P----------TP----------------------------TAI------------TT--V-----VEY-----------DN-----DAI--------NVK---------------------------PLAM------------------SNEA-----V------------Q-----I---------------------STP--------------------------KRS---E----------------S---R----------------------------------LDNLILEAITKLK--EPTGSSK---IDIAMYIE-------------------------------------------------------------------------DQYE-APA---NFKRLLSDKLKVMTRSAK-------LIK--------V---------------------KR--KYRIAP--S---------------------S-----P------L------------SEGRS---------SK---------VLL-----------PEERQ-----------------------R-------------------------------------EP-----TR--------VD------------KGD--------FK---PLT-------------------------------------------KY--QTD--A---E--LAR----MRNM---SA-Q---------------------------------------EAAAAAAQAVAEAEIA---------MAEAEEATREAEDAEAEYEEAQAFA-EAAKLTL--ENR-------------------------N-----ATKQ----WAMQS</t>
  </si>
  <si>
    <t>Iris pseudacorus|SRR29002442_2;c_Magnoliopsida;f_Irideae</t>
  </si>
  <si>
    <t>MGAPKQKWTSEEEEALRAGVEKHGAGKWRFIQKDPEFSQCLAHRTNIDLKDKWRNLSG--SS----C-------PR----EK---S-RTPK-------LKGND-----------------------------------AIPMS--------------------G----------YP------------------------------G-------------A--A-----VSP-----------MV------------------------------------------------DD------------------SVRN-----S------------K---------------------------DGK--------------------------VRC-------------------------------------------------------------SEIIEAITALR--EPNGSEV---GAICSFIE-------------------------------------------------------------------------QRHD-VPP---NFRRLLGQKLRRLAIQNK-------IEK--------V---------------------EN--CYRLTD--S---------------------A------------F-------------ATKT----------P------------------------------------------------------------------------------------------T-----PK---------Q------------KDP--------------AI-------------------------------------------RP---SQ------N--SGL----CNKI--DAV-E---------------------------------------EASKTAAYKIADAEAK---------AFLASEAAKEAEKVLKMFEDTDSLR-MLAEEVV--ERC-------------------------S-----RGEI-----VFFT</t>
  </si>
  <si>
    <t>Iris pseudacorus|SRR29002442_3;c_Magnoliopsida;f_Irideae</t>
  </si>
  <si>
    <t>MGAPKQKWTSEEEEALRAGVEKHGAGKWRFIQKDPEFSQCLAHRTNIDLKDKWRNLSG--SS----C-------PR----EK---S-RLAK-------LKGSD-----------------------------------ATPVG--------------------A--------------------------------------------------------V--V-----VSP-----------MV------------------------------------------------ED------------------STRN-----S------------K---------------------------DGK--------------------------VKC-------------------------------------------------------------SEILEAITVLR--EPNGSEI---GAICNFIE-------------------------------------------------------------------------QRHE-VPP---NFRRLLGQKLRRLVLQKK-------VEK--------V---------------------QN--NYRLNDP-T---------------------A------------F-------------ATKT----------P------------------------------------------------------------------------------------------T-----PK---------Q------------KDP--------------AI-------------------------------------------RP---SQ------N--SVP----CNEV--ASI-E---------------------------------------EASKTAAYKIAEAEAK---------AFLASEAAKEAEKVLKMFEDTDSLR-LFAEEVV--ERC-------------------------S-----RGEI-----VFFT</t>
  </si>
  <si>
    <t>Iris pseudacorus|SRR29002442_4;c_Magnoliopsida;f_Irideae</t>
  </si>
  <si>
    <t>MGAPKQKWTSEEEDALRAGIEKHGAGKWRTIQKDPEFSQCLAHRSNIDLKDKWRNLSV--TA----S----GQGSR----EK---S-RLPK-------LKGSH-----------------------------------ATPVS--------------------T----------YP------------------------------G-------------T--T-----ISN-----------LP-----------------------------------------------NDD------------------SAKN-----L------------K---------------------------DGK--------------------------VRC-------------------------------------------------------------GIIVEAIKALH--EPNGSEI---GAICGFIE-------------------------------------------------------------------------QRHE-VPP---NFRRLLGQKLRRLINQNQ-------IEK--------V---------------------EN--SYRLKD--P---------------------A------------F-------------ATKT----------P------------------------------------------------------------------------------------------T-----PK---------Q------------KDP--------------SI-------------------------------------------RP---SQ------N--SAL----PKGV--YTL-E---------------------------------------EASKSAAYKIADAEAK---------AYLASEAFKEAERISKMSEEADSLC-VLLEEVF--QKC-------------------------S-----LGEI-----VVLN</t>
  </si>
  <si>
    <t>Juncus effusus|KAJ3694975.1;c_Magnoliopsida;f_Juncaceae</t>
  </si>
  <si>
    <t>MGAPKQKWTSEEEEALKAGVSKHGAGKWRTIQKDPEFSHCLASRSNIDLKDKWRNMSL--SA---SG-----LGSR----EK---V-KSPK--------SKSP-----------------------------------FSSLQ---------TSS--------S------------------------------------------L------------PS--P------NN-----------NN-----NNN--------KIT----------------------------VKK------------------ESQS-----P------------D---------------------------SSK--------------------------KYS---V-------------------------------------------------------YCPIVLEAITALK--KPDGASV---EEISNYVN-------------------------------------------------------------------------LKVD-SPP---ECKKTIGVCLKRLVSKDK-------IEK--------V---------------------GK--SYRLKD--P---------------------S-----S------F-------------ATKT--------PTP------T--PKH-----------PSATH----------------------HQ-------------------------------------HR-----PK---------P-----------LHPQ---------H---PQT-------------------------------------------TP---VP--A---E--VAD-----RVR----------------------------------------------DEASVAAYRLAEAETK---------SNFAMEAVRELERVGRLEEESGALL-AIALEIR--ERC-------------------------M-----RGEV-----FTIG</t>
  </si>
  <si>
    <t>Kingdonia uniflora|KAF6152300.1;c_Magnoliopsida;f_Circaeasteraceae</t>
  </si>
  <si>
    <t>MGAPKQKWTSEEEEALKAGIEKHGAGKWKTIQTDPEFSNVLAARSNIDLKDKWRNMSV--SA---SG-----QGSR----EK---V-KTPK-------LKALP------------------------------------PPVT--------WTPQ--------N---------PTS------------------------------S------------SA--P-----VLH-----------DA------SV--------DTL----------------------------MES------------------PKSV------------------S---------------------------EGK--------------------------NGS-------------------RH---N----------------------------------TMNLILEAISNMK--DPNGSDF---AAINGYIQ-------------------------------------------------------------------------QRYE-VQE---NFKRMLSTKLRRLVGSKL--------EK--------V---------------------GN--CYKILK--D---------------------V-----T------F-------------GTRT----------P------------------------------------------------------------------------------------------T-----PK---------L------------REI--------------RP-------------------------------------------KL---SQ------E--PGI----SSFE--EAV-E---------------------------------------EAAKTAAYKIAEAENK---------SFLAAEAVKEAERVSKLSADTDALL-QLFQEIQ--EQC-------------------------S-----RGEI-----VEMA</t>
  </si>
  <si>
    <t>Kingdonia uniflora|KAF6173076.1;c_Magnoliopsida;f_Circaeasteraceae</t>
  </si>
  <si>
    <t>MGAPKQKWTSEEEAALKAGIVKHGAGKWQGILKDPEFSPILCLRSNVDLKDKWRNMSV--TA---NG-----WGSR----EK---A-RLAL--------KKNK-----------------------------------HSIEH---------GED--------S----------LA------------------------------I------------NN--V-----IQS-----------DE-----EII--------DTK---------------------------PLGV------------------SGGM-----Q------------Q-----I---DGLKKSMKREIKAHIWNTAGQ-ERFRAVT-SAYYRGTVGALIVYDIARRT---T-------------FNSV--SR------------------------WLELNS---KLDSLILEAITNLK--EP---IK---DDIAIYIE-------------------------------------------------------------------------DQYN-APP---NFNKVLSAKLKVMTASGK-------LIK--------VDQVTALSSNLFCPLTFPEKMEQR--NYRIGP--D---------------------A-----A------F------------SEKRR---------ST------A--TVL------------ERRQ-----------------------R-------------------------------------EF-----PR--------GE------------SGN--------FK---ILT-------------------------------------------NS--QID--V---E--VSK----MTNR---AALE---------------------------------------EAAVAAARAIAEAEAA---------IAEAEDATREAEAAEADSEAAQAFA-EAAMSYL--RSI-------------------------N-T---SPNH-----LVNT</t>
  </si>
  <si>
    <t>Klebsormidium nitens|GAQ90223.1;c_Klebsormidiophyceae;f_Klebsormidiaceae;</t>
  </si>
  <si>
    <t>MGAPKQKWTEEEEVALRKGVERYGPGKWRAIQKDPKYGPFLTQRSNVDLKDKWRIMSR---A---EG-----EPPR----SR-----KMNQ---------GTS-----------------------------------SRPAK-----------R--------A-----------A-------------------------------------------ST--G-----SED-----------DE----------------EAA---------------------------------------------------RK------------------K-----------------------------K--------------------------RRD---I---------------FL---K----------------------------------YGEMITEAVAALK--EKSGSSL---TSIAKYIE-------------------------------------------------------------------------DNHA-VPF---NFRRLIGGRLKTMVEEGM-------LIK-------GR---------------------GQ--AYRLND--G---------------------T-----A-------------------TESFE---------KP-----------V--------------KA-----------------------K--------------------------------------T-----PR--------TK------------TDS---------E----RS-------------------------------------------RS--KLE--L-GPD---GN----RRQK---TA-E---------------------------------------EAAKAAALAIAEAEAA---------AEAAEQAMREAELAEQEAAEAEAAA-EAAAAAV--RPP-------------------------K-K---RSQK----GVAAL</t>
  </si>
  <si>
    <t>Lactuca sativa|XP_023739039.2;c_Magnoliopsida;f_Asteraceae</t>
  </si>
  <si>
    <t>MGAPKQKWTSEEEAALKAGVLKHGAGKWRTILKDPEFSSVLYLRSNVDLKDKWRNMSV--MA---NG-----WGSR----EK---A-RLAL--------KRVQ-----------------------------------HVPKD---------DNP--------L----------SL------------------------------T------------PA--------DPS-----------DE-----DSG--------DVR---------------------------PLQS------------------SSGS-----P------------Q-----V---------------------GAS--------------------------KRS---M----------------I---R----------------------------------LDNLIMEAINNLK--EHGGSNK---TTIGTYIE-------------------------------------------------------------------------EQYW-APP---NFKRLLSMKLKFLTATGK-------LIK--------T---------------------KR--KYKIAS--A-N-------------------A-----S------S------------SDKKR---------VS------T--MLR-----------LEGRH-----------------------KG------------------------------------SS-----PK--------VD------------KDE--------IN---VPT-------------------------------------------KA--QID--L---E--LQK----MRSM---TP-Q---------------------------------------EAAAAAAQAVAEAEAA---------IAEAEEAAREAEAAEADAEAAQAFA-EAAMKTL--KGR-------------------------T-----AQRL-----MIRA</t>
  </si>
  <si>
    <t>Lactuca sativa|XP_023744424.1;c_Magnoliopsida;f_Asteraceae</t>
  </si>
  <si>
    <t>MGNPKQKWTAEEEEALRAGVAKHGTGKWKNIQKDPEFNHFLYSRSNIDLKDKWRNMSV--SA---NG-----QGPR----EK---S-RTPK-------PKATT----------DS----------------------PATAIP---------LAI--------T-W------TPGS------------------------------S------------AA--A-----VVD-----------PA------ST--------DVQ----------------------------MDD------------------SSKC-----L------------L---------------------------DGK--------------------------TAS------------------------K----------------------------------YNTMIYEALSTLK--DPNGSDT---SAIVSFIE-------------------------------------------------------------------------KRHE-VPQ---NFRRLLSSRLRRLVAQEK-------LEK--------V---------------------QN--CYRLRR--E---------------------S-----A------N-------------GTKG----------P------------------------------------------------------------------------------------------I-----SK---------P------------KEI--------------RP-------------------------------------------RI---SQ------V--NSY------LG--GTL-E---------------------------------------EAAVAAAYQVAEAENK---------SFVAAEAVKEAERVSKMAEEAEAFL-QLAKEIY--ERC-------------------------S-----RGEV-----VMVA</t>
  </si>
  <si>
    <t>Lactuca sativa|XP_023751851.1;c_Magnoliopsida;f_Asteraceae</t>
  </si>
  <si>
    <t>MGVPKQKWTSEEEAALKAGIAKYGPGKWSTILKDPEFSSVLHLRSNVDLKDKWRNMNC--MG---SS-----YGSR----QR---G-SRSS--------KSQP------------------------------------IHKS---------EDI--------S----------TS-------------------------------------------SK--------EEH-----------DM-----QIC--------IVD---------------------------PLPT------------------LTLP-----L------------Q-----I---------------------DDS--------------------------KKP---I---------------PIPMPR----------------------------------LDSLILDTIANLK--ESCGSSR---AAIAEYIE-------------------------------------------------------------------------ENQP-TPP---NFGRQLKEELNALIDCGK-------LIK--------V---------------------KH--RYRIAP--S---------------------------S------Y------------VKKSS---------KN------------------------EENC-----------------------R-------------------------------------VG------E--------TS-------------GN---------K---IIT-------------------------------------------KA--EID--A---E--LEK----MKMM---TP-Q---------------------------------------EAAAVAVKAVAEAEAA---------ILEAERAEREAEVAEADAELAKGFA-AAAMRAL--KKT-------------------------A--------F-----WTW-</t>
  </si>
  <si>
    <t>Lactuca sativa|XP_023751854.1;c_Magnoliopsida;f_Asteraceae</t>
  </si>
  <si>
    <t>MGVPKQKWTSEEEAALKAGIAKYGPGKWSTILKDPEFSSVLHLRSNVDLKDKWRNMNC--MG---SS-----YGSR----QR---G-SRSS--------KSQP------------------------------------IHKS---------EDI--------S----------TS-------------------------------------------SK--------EEH-----------DM-----QIC--------IVD---------------------------PLPT------------------LTLP-----L------------Q-----I---------------------DDS--------------------------KKP---I---------------PIPMPR----------------------------------LDSLILDTIANLK--ESCGSSR---AAIAEYIE-------------------------------------------------------------------------ENQP-TPP---NFGRQLKEELNALIDCGK-------LIK--------V---------------------KH--RYRIAP--S---------------------------S------Y------------VKKSS---------KN------------------------EENC-----------------------R-------------------------------------VG------E--------TS-------------GN---------K---IIT-------------------------------------------KA--EID--A---E--LEK----MKMM---TP-Q---------------------------------------EAAAVAVKAVAEAEAA---------ILEAERAEREAEVAEADAELAKGFA-AAAMRAL--KKT-------------------------A--------F-----WT--</t>
  </si>
  <si>
    <t>Lamprothamnium_succinctum_SRR12975771|NODE_32576_length_1445_cov_14.209184_g14972_i0;c_Charophyceae;f_Characeae</t>
  </si>
  <si>
    <t>MGAPKQKWTPDEEAALRAGVEKYGPGKWRAIQKDPTFGPCLTQRSNVDLKDKWRNMSV--SA---NG-----GHKS-----K-----ALVV--------YVPP----------------------------------KSGGIS---------NSI------PGF----------AS---P--------------------------H------------SS--A-----FAG-----------GE-------N--------GAI-----I------------------PYTGGAH------------------PVNG-----V------------A-----G---------------------SGH--------------------------KRA---P---------------CP---K----------------------------------YEEYILAAVSALK--EKNGSSN---SAIAKYIE-------------------------------------------------------------------------DNHS-VPP---NFRRILASRLRSLTEEGK-------LIK--------L---------------------KQ--LYRLSD--A---S----------------FA-----S------R------------TGERP---------LK------V--PRR----E-----NQDGGT------------------A----A------------R------------------------RT-----PR------PPKD---FGKFAVKGARSD--------VI---LKG---------------------------------------PRLVKA--KPD--F-----LSVR----ATSI---TA-E---------------------------------------EAARVAAQAVAEAEAA---------AAAAEK----------------------------------------------------------------------------</t>
  </si>
  <si>
    <t>Lamprothamnium_succinctum_SRR12975771|NODE_52102_length_874_cov_15.689139_g14972_i2;c_Charophyceae;f_Characeae</t>
  </si>
  <si>
    <t>MGAPKQKWTPDEEAALRAGVEKYGPGKWRAIQKDPTFGPCLTQRSNVDLKDKWRNMSV--SA---NG-----GHKS-----K-----ALVV--------YVPP----------------------------------KSGGIS---------NSI------PGF----------SP---P--------------------------H------------FS--P-----SAG-----------GE-------N--------GAI-----I------------------PYAGGAH------------------PVNG-----V------------A-----G---------------------SGH--------------------------KRA---P---------------CP---K----------------------------------YEEYILAAVSALK--EKNGSSN---SAIAKYIE-------------------------------------------------------------------------DNHL-VPP---NFRRILASRLRSLTEEGK-------LIK--------L---------------------KQ--LYRLSD--A---S----------------FA-----S------R------------TGERP---------LK------V--PRR----E-----NQDGGT------------------A----A------------R------------------------RT-----PR------PPKD---FGKFAVKGARSD--------VI---LKG---------------------------------------PRLVKA--KPD--F-----LSVR----ATSI---TA-E---------------------------------------EAARVAAQAVAEAEAA---------AAAAEK----------------------------------------------------------------------------</t>
  </si>
  <si>
    <t>Linum tenue|CAI0387363.1;c_Magnoliopsida;f_Linaceae</t>
  </si>
  <si>
    <t>MGNPKQKWTAEEEEALRAGIAKHGTGKWKNIQQDPEFNPHLSTRSNIDLKDKWRNMSV--GS----G-------------EK---S-RTPK-------PKVAA---------SDA------------VVAAA-PLPIAQAPAP---------TPA--------A----------AP------------------------------A------------PA--P-----VPA--LVPAPAAVAPP------KA--------EVT----------------------------MEE------------------AAKP-IIV--------------P---------------------------DVK--------------------------IAS------------------------K----------------------------------YDPMIFEAITALT--RVETNVV-DISAIISFIE-------------------------------------------------------------------------QRQE-LPQ---NGRKQVTSRLRRLVQKEK-------LEK--------I---------------------QN--SYRFKE-SN--------------------PA-----T-A----P-------------VMKA----------P------------------------------------------------------------------------------------------S-----PK---------K-------------EA--------------QP-------------------------------------------KQ---LQ------S--TDS----VTSD--DTV-E---------------------------------------EAAVSAAYRIAEAENK---------SFVAAEAVKEVERILKIAEDTESIL-QLANQIF--EKC-------------------------S-----QGEI-----VILS</t>
  </si>
  <si>
    <t>Linum tenue|CAI0387726.1;c_Magnoliopsida;f_Linaceae</t>
  </si>
  <si>
    <t>MGNPKQKWTAEEEEALRAGIAKHGTGKWKNIQQDPEFNPHLSTRSNIDLKDKWRNMSV--GS----G-------------EK---S-RTPK-------PKVAA---------SDA------------VVAAA-PLPIAQAPAP---------APA--------A----------AP------------------------------A------------PA--P-----VPA--LVPAPAAVAPP------KA--------EVT----------------------------MEE------------------AAKP-IIV--------------P---------------------------DVK--------------------------IAS------------------------K----------------------------------YDPMIFEAITALT--RVETNVV-DISAIISFIE-------------------------------------------------------------------------QRQE-LPQ---NGRKQVTSRLRRLVQKEK-------LEK--------I---------------------QN--SYRFKA-SN--------------------PA-----T-A----P-------------VTKA----------P------------------------------------------------------------------------------------------S-----PK---------K-------------EA--------------QP-------------------------------------------KQ---LQ------S--TDS----VTSD--DTV-E---------------------------------------EAAVSAAYRIAEAENK---------SFVAAEAVKEVERILKIAEDTESIL-QLANQIF--EKC-------------------------S-----QGEI-----VILS</t>
  </si>
  <si>
    <t>Linum tenue|CAI0405525.1;c_Magnoliopsida;f_Linaceae</t>
  </si>
  <si>
    <t>MGAPKQKWTAEEEAALKAGVVKHGTGKWRTILMDPEFSAVLQLRSNVDLKDKWRNINV--TA---I------WGSR----QK---A-KLAL--------KSSP-----------------------------------QTLKN---------DQS--------S----------SP------------------------------P------------TT--V-----VPS-----------NE-----EAV--------DAK---------------------------PLAV------------------VSAA-----T-----------SR-----R---------------------SGS--------------------------PRE---L----------------F--PK----------------------------------LDSLILEAIATLK--EPGGSDG---ASIAMYIE-------------------------------------------------------------------------DKQW-AVP---KLRKLLAGNLKRLTAAGK-------LIK--------V---------------------KH--KYRIVP--S---------------------S-----P------L------------SKGKK-----------------------------------NEDQ-----------------------K-------------------------------------DT-----SN--------LE------------KNG-------TTK---MVT-------------------------------------------ES--QVE--Q---G--LLR----IQGM---TA-Q---------------------------------------EAADAAAKAVAEAEAA---------IAEAEKATREADRAEAEAEARQVFA-KAALKAF--KLC-------------------------------ARHS-----W---</t>
  </si>
  <si>
    <t>Linum tenue|CAI0405526.1;c_Magnoliopsida;f_Linaceae</t>
  </si>
  <si>
    <t>MGAPKQKWTAEEEAALKAGVVKHGTGKWRTILMDPEFSAVLQLRSNVDLKDKWRNINV--TA---I------WGSR----QK---A-KLAL--------KSSP-----------------------------------QTLKN---------DQS--------S----------SP------------------------------P------------TT--V-----VPS-----------NE-----EAV--------DAK---------------------------PLAV------------------VSAA-----T-----------SR-----R---------------------SGS--------------------------PRE---L----------------F--PK----------------------------------LDSLILEAIATLK--EPGGSDG---ASIAMYIE-------------------------------------------------------------------------DKQW-AVP---KLRKLLAGNLKRLTAAGK-------LIK--------V---------------------KH--KYRIVP--S---------------------S-----P------L------------SKGKK---------RT------P--LSR-----------IDEDQ-----------------------K-------------------------------------DT-----SN--------LE------------KNG-------TTK---MVT-------------------------------------------ES--QVE--Q---G--LLR----IQGM---TA-Q---------------------------------------EAADAAAKAVAEAEAA---------IAEAEKATREADRAEAEAEARQVFA-KAALKAF--KLC-------------------------------ARHS---------</t>
  </si>
  <si>
    <t>Linum tenue|CAI0430673.1;c_Magnoliopsida;f_Linaceae</t>
  </si>
  <si>
    <t>MGAPKQKWTAEEEAALKAGVVKHGTGKWRTILMDPEFSAVLQLRSNVDLKDKWRNINV--TA---I------WGSR----QK---A-KLAL--------KSSP-----------------------------------QTRNN---------DQS--------S----------SH------------------------------P------------AT--V-----VRS-----------NE-----EVV--------DAK---------------------------PLAV------------------VSAA-----T-----------SR-----R---------------------SGS--------------------------PRE---L----------------L--PK----------------------------------LDSLILEAISTLK--EPGGSDG---ASIAMYIE-------------------------------------------------------------------------DKHW-ALP---KLRKLLAGNLKRLTAAGN-------LIK--------V---------------------KH--RYRIVP--S---------------------S-----P------I------------SRGKK---------RT------P--LSR-----------IDGDQ-----------------------K-------------------------------------NT-----SN--------LE------------KNG-------TSK---MVT-------------------------------------------ES--QVE--E---G--LLR----IQGM---TA-Q---------------------------------------EAADAAAKAVTEAEAA---------IAEAEEASREADRAEAEAEARQVFA-KAALKAF--KLC-------------------------------APHC---------</t>
  </si>
  <si>
    <t>Linum tenue|CAI0430675.1;c_Magnoliopsida;f_Linaceae</t>
  </si>
  <si>
    <t>MGAPKQKWTAEEEAALKAGVVKHGTGKWRTILMDPEFSAVLQLRSNVDLKDKWRNINV--TA---I------WGSR----QK---A-KLAL--------KSSP-----------------------------------QTRNN---------DQS--------S----------SH------------------------------P------------AT--V-----VRS-----------NE-----EVV--------DAK---------------------------PLAV------------------VSAA-----T-----------SR-----R---------------------SGS--------------------------PRE---L----------------L--PK----------------------------------LDSLILEAISTLK--EPGGSDG---ASIAMYIE-------------------------------------------------------------------------DKHW-ALP---KLRKLLAGNLKRLTAAGN-------LIK--------V---------------------KH--RYRIVP--S---------------------S-----P------I------------SRGKK-----------------------------------NGDQ-----------------------K-------------------------------------NT-----SN--------LE------------KNG-------TSK---MVT-------------------------------------------ES--QVE--E---G--LLR----IQGM---TA-Q---------------------------------------EAADAAAKAVTEAEAA---------IAEAEEASREADRAEAEAEARQVFA-KAALKAF--KLC-------------------------------APHC-----W---</t>
  </si>
  <si>
    <t>Linum tenue|CAI0473398.1;c_Magnoliopsida;f_Linaceae</t>
  </si>
  <si>
    <t>MGNQKQRWTEEEEGALLAGVSKYGPGKWKNIIKDPDFAPLLTHRSNIDLKDKWRNMCA--NN----G-------SI----ER---S---KR-------GRVKN----------------------------------PIVRIA---------SFA--------K-----------S------------------------------S-------------A--P-----AEN--------------------V--------DAI----------------------------IDH------------------ALEI-----A------------A---------------------------DGK-------------------------KDAG-----------FVLCLLSIST---R----------------------------------YIAMVYEALSEIN--DLNGSDL---STILDFIE-------------------------------------------------------------------------QRHV-VPQ---NFRRVLSEKLRRLVAQRK-------LEK--------V---------------------QD--NYRIMK--G---------------------A-----P------P-------------KTKS----------P------------------------------------------------------------------------------------------T-----RK---------P------------EEL--------------KQ-------------------------------------------LQ---LK------N--PAL----VTYDDFEAV-L---------------------------------------EAATVAAYKIAEAENK---------SFLAAEAVREAERIGVMAEHTEATL-YLIEEIY--EQC-------------------------K-----KRT----------</t>
  </si>
  <si>
    <t>Linum tenue|CAI0627931.1;c_Magnoliopsida;f_Linaceae</t>
  </si>
  <si>
    <t>MGNPKQKWTAEEEEALRAGVAKHGTGKWKNIQQDPEFNPHLSTRSNIDLKDKWRNMSV--GS----G-------------EK---S-RTPK-------PKFAA---------ADA------------SVAAAVPMPIAQAPAP---------TPA--------A----------AS------------------------------A------------PA--P-----APA--AV----AIAPT------ST--------DVT----------------------------MED------------------TKPV-IMF-G------------T---------------------------EVK--------------------------IAS------------------------K----------------------------------YDPMIFEAITALT--RVETNVV-DISAIISFIE-------------------------------------------------------------------------QRQE-LPQ---NGRKQVTSRLRRLVQKEK-------LEK--------I---------------------QN--SYRFKE-SD--------------------PT-----T-VTNAPP-------------VTQA----------S------------------------------------------------------------------------------------------S-----PK---------K-------------EV--------------KP-------------------------------------------IP---LK------S--TDL----VTSD--ETV-E---------------------------------------EAAVSAAYRIAEAENK---------SFVAAEAVKEVERILEFAEESESNL-QLANQIF--EKC-------------------------S-----QGET-----VMLS</t>
  </si>
  <si>
    <t>Linum tenue|CAI0627932.1;c_Magnoliopsida;f_Linaceae</t>
  </si>
  <si>
    <t>MGNPKQKWTAEEEEALRAGVAKHGTGKWKNIQQDPEFNPHLSTRSNIDLKDKWRNMSV--GS----G-------------EK---S-RTPK-------PKFAA---------ADA------------SVAAAVPMPIAQAPAP---------TPA--------A----------AS------------------------------A------------PA--P-----APA--AV----AIAPT------ST--------DVT----------------------------MED------------------TKPV-IMF-G------------T---------------------------EVK--------------------------IAS------------------------K----------------------------------YDPMIFEAITALT--RVETNVV-DISAIISFIE-------------------------------------------------------------------------QRQE-LPQ---NGRKQVTSRLRRLVQKEK-------LEK--------I---------------------QN--SYRFKE-SD--------------------PT-----T-VTNAPP-------------VTQA----------S------------------------------------------------------------------------------------------S-----PK---------K-------------EV--------------KP-------------------------------------------IP---LK------S--TDL----VTSD--ETV-E---------------------------------------EAAVSAAYRIAEAENK---------SFVAAEAVKEVERILEFAEESESNL-QLANQIF--EKC-------------------------K-----QNTF-----VGFV</t>
  </si>
  <si>
    <t>Lithospermum erythrorhizon|KAG9137108.1;c_Magnoliopsida;f_Boraginaceae</t>
  </si>
  <si>
    <t>MGAPKQKWTAAEEAALRAGIAKYGLGKWSTILKDPDFSTVLQSRSNVDLKDKWRNINV--MV---NG-----TGSR----QR---G-RTNA--------YKNT----------------------------------PMVQKN---------GEN--------V----------TD------------------------------T------------TP--A-----IDS-----------NM-----EVV--------DMK---------------------------PLDE------------------IPAT-----P-----------LK---------------------------TAP--------------------------KRP---I----------------S---R----------------------------------LDNVILEALNELK--EPRGSSS---AAIALYIE-------------------------------------------------------------------------DRYS-VPS---NFGELLGANLKHLTEFGR-------LVK--------V---------------------KN--LYKMAS--S---------------------S-----K------S------------SEIMS---------SP-----IP--LLL-------------GGL-----------------------K-------------------------------------DS-----PK--------AD-------------NS-----VG--R---ILT-------------------------------------------KS--QVD--T---E--LEV----MRSM---TV-Q---------------------------------------EAAAAAARAIVEAELA---------MAEAEKAAREAEEAEAEAEAAKCFV-EAVMIAL--KPR-------------------------------TQRA---------</t>
  </si>
  <si>
    <t>Lithospermum erythrorhizon|KAG9140301.1;c_Magnoliopsida;f_Boraginaceae</t>
  </si>
  <si>
    <t>MGAPKQKWTPEEEAALKAGVIKHGAGKWRTILKDPEFNSTLCQRSNVDLKDKWRNMSV--MT---NG-----WGSR----VR---P-RMVL--------RTSH-----------------------------------QAPRQ---------VDA--------S----------AI--------------------------------------------S---------QS-----------DE-----DMS--------DAR---------------------------PIPI------------------ASAL-----P------------Q-----S---------------------SGS--------------------------KKS---M----------------I---R----------------------------------LDNIIMDAITNLK--EPGGSSK---TTIAAYVE-------------------------------------------------------------------------DQFW-APP---NFSRLLSAKLKHLVATGR-------LFK--------D---------------------KR--KYTIPL--S---------------------L-----A------T------------CNRRR---------MR------S--APF-----------GEGRH-----------------------M-------------------------------------VL-----PR--------FD------------QDD--------IS---IPT-------------------------------------------KS--EID--L---E--LAK----MRNM---TP-E---------------------------------------EAAAAAAQAVAEAEAA---------LADAEEAAREAEAAEADAEAAQAFA-DAAMKTL--QGA-------------------------E-----TPRT------VKS</t>
  </si>
  <si>
    <t>Lunularia cruciata|GCA_948567375.1:5668674-5670904(+);c_Bryopsida;f_Lunulariaceae</t>
  </si>
  <si>
    <t>MGAPKQKWTAEEEAALRAGVEKYGPGKWRAIQKDSKFGPCLTSRSNVDLKDKWRNMSV--SA---NG-----LGST--RERK-----SLAL--------TAGS----------------------------------GLMTLM---------EEA-------VA----------VS---P--------------------------L------------QS--V-----SPD-----------GV-------S-------DSKP---------------------------LLIT------------------TSGP-----G------------H-----K---------------------TAD--------------------------RKS---L---------------GP---R----------------------------------YDDIVVEAVLGLK--DPNGSSN---ASIASYIE-------------------------------------------------------------------------ERHP-VPS---NFRRLLTSKLKALALQGK-------LTK--------V---------------------KQ--NYKVSN--G---NGNGN-----------VSD-----S------P------------SDGRP---------VK------S--TRP----R-----RSEGAP------------------E---ET------------R------------------------RT-----PR------FPRD--------PAKTMRG--------AV---SAK-------------------------------------------KP--KIV--D---A-EFAR----TKMK---TA-E---------------------------------------EAARAAVQAVAEAEQA---------AAAAEQAAREAEVAEAEAEAAEAAA-EAAAAAI--RPP-------------------------K-K--CKSGC-----LTSP</t>
  </si>
  <si>
    <t>Lunularia cruciata|SRR8202184;c_Marchantiopsida;f_Lunulariaceae</t>
  </si>
  <si>
    <t>Malus domestica|XP_008388202.2;c_Magnoliopsida;f_Rosaceae</t>
  </si>
  <si>
    <t>MGNPKQKWTVEEEEALRAGVRKHGTGKWKDIQKDPEFNPFLSSRSNIDLKDKWRNMTV--SS---TG-------PR----EK---S-RPKA--------RTNP----------DV------------------AVASVSVPQT--SSAAPVRRDS--------P----------AA---A--------------------------A------------AT--P-----ARR-----------DS-----PAA--APV-GLDSP---------------------------AAAP-----------------VGRDS-----L-----------AE---APV-------------------RRDAP-----AAT----------------PFKRE-PST-------------ETPV--RR---------DTTPVADDSSTGLSDAIPAPV----CNAMIFEALAATT--DPNGLDT---SAIASFIE-------------------------------------------------------------------------QRNE-VPQ---NFRRSLTGRLRRLVQQDK-------LEK--------I---------------------QQ--CYKVKT--D---------------------------P------L------------SVMKA----------P------------------------------------------------------------------------------------------A-----PM---------Q-------------ND--------IQ----PK-------------------------------------------QS--QSP--V------YVT----VGSD---TL-E---------------------------------------ESARAAAQSIAEAEYK---------SYLAAEQMKEAERISFMVEDTESML-LLANEIL--EQC-------------------------S-----EGEV-----VMVG</t>
  </si>
  <si>
    <t>Malus domestica|XP_028965510.1;c_Magnoliopsida;f_Rosaceae</t>
  </si>
  <si>
    <t>MGAPKQKWTAEEESALKAGVIKHGAGKWRTILKDPEFSGVLYTRSNVDLKDKWRNMSV--MA---NG-----WGSR----EK---A-KTAL--------RRKH-----------------------------------LISKH---------DEN--------S----------IP------------------------------L------------ST--T-----VQS-----------DD-----EMM--------DAK---------------------------PISV------------------SSET-----Q------------Q-----I---------------------SGP--------------------------RKS---I----------------V---R----------------------------------LDNLIMEAITRLK--EPGGSNK---TTIAAYIE-------------------------------------------------------------------------DEYW-PPQ---DFKRLLSEKLKFLTASRK-------LIK--------V---------------------KR--RYRIAP--T---------------------P-----A------L------------SEKRR---------NT------S--MYP-----------FEGRQ-----------------------V-ASAFEGRRMASPFEGRRMASPFEGRPMVSPFEGRYMVS-----PK--------FD------------NDE--------AT---IMM-------------------------------------------KA--QID--W---E--LAK----MRTM---TP-R---------------------------------------EATLAAAQAVKEAEAA---------IAEAEEAAREAEAAEADAEAAQAFA-EAAMKTL--KGR-------------------------N-----AAKT-----MNRP</t>
  </si>
  <si>
    <t>Malus domestica|XP_028965512.1;c_Magnoliopsida;f_Rosaceae</t>
  </si>
  <si>
    <t>MGAPKQKWTAEEESALKAGVIKHGAGKWRTILKDPEFSGVLYTRSNVDLKDKWRNMSV--MA---SG-----WGSR----EK---A-KTAL--------RRIP-----------------------------------PISKQ---------DEN--------S----------IP------------------------------L------------ST--T-----VQS-----------DD-----EMM--------DAK---------------------------LISV------------------SSET-----Q------------Q-----I---------------------SGP--------------------------RKS---I----------------V---R----------------------------------LDNLIMEAITRLK--EPGGSNK---TTIAAYIE-------------------------------------------------------------------------DEYW-APQ---DFKRLLSEKLKYLTASRK-------LIK--------V---------------------KR--RYRIAP--T---------------------P-----A------L------------SEKRR---------NT------S--TYP-----------FEGRQ-----------------------M-ASVYG--------------------------------V-----PK--------FD------------NDE--------AT---ILM-------------------------------------------KT--QID--L---E--LAK----MRTM---TP-K---------------------------------------EATLAAAQAVKEAEAA---------IAEAEEAAREAEAAEADAEAAQAFA-EAAMKTL--KGR-------------------------N-----AAKM-----MNRP</t>
  </si>
  <si>
    <t>Mangifera indica|XP_044464196.1;c_Magnoliopsida;f_Anacardiaceae</t>
  </si>
  <si>
    <t>MGNPKQKWTSEEEEALRAGVAKHGTGKWKNIQRDPEFNPFLFSRSNIDLKDKWRNMSV--SA----GL----QGPR----EK---S-RTLK-------PKAGS----------DA----------------------PAAPLS---------TPQ--------T----------ST------------------------------A------------TT--A-----VAA-TAT---AAVPDA------SV--------DST----------------------------IDD------------------SARS---------------------------------------------------------------------------CAP------------------------K----------------------------------YNALIFEAISTLK--EPNGSDV---SAILSFIE-------------------------------------------------------------------------QRLE-VPQ---NFRRQLSSRLRRLVAQEK-------LEK--------V---------------------QN--CFKLKE--A---------------------A-----V------S-------------GTQT----------P------------------------------------------------------------------------------------------I-----PK---------Q------------KDI--------------RP-------------------------------------------RP---LQ------S--INH----ISSA--NTV-E---------------------------------------AAAVAAASQIADAENK---------SFVAAEAVKEAERISRMAEDTDSLL-QLAKEIF--EKC-------------------------S-----QGEV-----VLMA</t>
  </si>
  <si>
    <t>Mangifera indica|XP_044509325.1;c_Magnoliopsida;f_Anacardiaceae</t>
  </si>
  <si>
    <t>MGAPKQKWTQEEEAALKAGVIKHGAGKWRTILKDPEFSGVLYMRSNVDLKDKWRNMSV--MT---NG-----CGSR----EK---S-RLAI--------KRTP-----------------------------------HAPKL---------EED--------S----------LS------------------------------L------------AANAS-----LSD-----------EE-----EIQ--------DVK---------------------------PVPV------------------ASGM-----P------------QI----A---------------------AAP--------------------------KGS---I----------------V---R----------------------------------LDNLIMEAITTLK--EPGGSNK---TSISAYIE-------------------------------------------------------------------------EQYW-APP---DFKRLLTAKLKYLAATGR-------LIK--------I---------------------KR--KYRIAP--T---------------------I-----P------F------------SDRRR---------NSS--------MLI-----------IEGRQ-----------------------R-------------------------------------VS-----PQ--------VD------------DDD--------VN---IPT-------------------------------------------QS--QID--L---E--LAK----MRSM---TP-Q---------------------------------------EAAVAAARAVAEAEAA---------VAEAEEAAREAEAAEADANAAQAFA-EAAMKTL--KGR-------------------------N-----NQKM-----MIRA</t>
  </si>
  <si>
    <t>Marchantia paleacea|KAG6553319.1;c_Marchantiopsida;f_Marchantiaceae</t>
  </si>
  <si>
    <t>-----------------------------------------------------------------NG-----LGST--RERK-----SLAL--------TAGS----------------------------------GLVTLM---------EEA-------VA----------VS---P--------------------------L------------QS--V-----SPD-----------GV-------S-------DSKP---------------------------LLIT------------------TSGP-----G------------H-----K---------------------TAD--------------------------RKS---L---------------GP---R----------------------------------YDDIVVEAVLGLK--DPNGSSN---ASIASYIE-------------------------------------------------------------------------ERHP-VPS---NFRRLLTSKLKALAMQGK-------LTK--------V---------------------KQ--NYKVSN--G---N---------------VSD-----S------P------------SDGRP---------VK------N--TRP----R-----RPEAGA----------LPPPAAPAD---ET------------R------------------------RT-----PR------YPRD--------PAKTMRG--------AV---GIK-------------------------------------------KP--KIV--D---A-EFAR----TKMK---TA-E---------------------------------------EAARAAVQAVAEAEAA---------AAAAEQAAREAEQAEAEAEAAEAAA-EAAAAAI--RPP-------------------------K-K-SVRAMA-----MARA</t>
  </si>
  <si>
    <t>Marchantia polymorpha|OAE18655.1;c_Marchantiopsida;f_Marchantiaceae</t>
  </si>
  <si>
    <t>MGAPKQKWTAEEEAALRAGVEKYGPGKWRAIQKDSKFGPCLTSRSNVDLKDKWRNMSV--SA---NG-----LGST--RERK-----SLAL--------TAGS----------------------------------GLVTLM---------EEA-------VA----------VS---P--------------------------L------------QS--V-----SPD-----------GV-------S-------DSKP---------------------------LLVT------------------MSGP-----G------------H-----K---------------------TAD--------------------------RKS---L---------------GP---R----------------------------------YDDIVVEAVLGLK--DPNGSSN---ASIASYIE-------------------------------------------------------------------------ERHP-VPS---NFRRLLTSKLKALAMQGK-------LTK--------V---------------------KQ--NYKVSN--G---N---------------VSD-----S------P------------SDGRP---------VK------N--TRP----R-----RPEGAP-----PPPPPPPPPPPAAD---ET------------R------------------------RT-----PR------YPRD--------PAKTMRG--------AV---GIK-------------------------------------------KP--KIV--D---A-EFAR----TKMK---TA-E---------------------------------------EAARAAVQAVAEAEAA---------AAAAEQAAREAEQAEADAEAAEAAA-EAAAAAI--RPP-------------------------K-KS-VRAMA-----MARA</t>
  </si>
  <si>
    <t>Marchantia polymorpha|PTQ43921.1;c_Marchantiopsida;f_Marchantiaceae</t>
  </si>
  <si>
    <t>MGAPKQKWTAEEEAALRAGVEKYGPGKWRAIQKDSKFGPCLTSRSNVDLKDKWRNMSV--SA---NG-----LGST--RERK-----SLAL--------TAGS----------------------------------GLVTLM---------EEA-------VA----------VS---P--------------------------L------------QS--V-----SPD-----------GV-------S-------DSKP---------------------------LLVT------------------MSGP-----G------------H-----K---------------------TAD--------------------------RKS---L---------------GP---R----------------------------------YDDIVVEAVLGLK--DPNGSSN---ASIASYIE-------------------------------------------------------------------------ERHP-VPS---NFRRLLTSKLKALAMQGK-------LTK--------V---------------------KQ--NYKVSN--G---N---------------VSD-----S------P------------SDGRP---------VK------N--TRP----R-----RPEGAP-----PPPPPPPPPPPAAD---ET------------R------------------------RT-----PR------YPRD--------PAKTMRG--------AV---GIK-------------------------------------------KP--KIV--D---A-EFAR----TKMK---TA-E---------------------------------------EAARAAVQAVAEAEAA---------AAAAEQAAREAEQAEADAEAAEAAA-EAAAAAI--RPP-------------------------K-K--FRAMA-----MARA</t>
  </si>
  <si>
    <t>Melastoma candidum|KAI4383459.1;c_Magnoliopsida;f_Melastomataceae</t>
  </si>
  <si>
    <t>MGAPKQKWTAEEEAALKAGVVKHGAGKWRTILMDPEFSAILRMRSNVDLKDKWRNINV--TA---------IWGSR----QK---A-KLAL--------KKNQ-----------------------------------LTPKR---------DGN--------A----------LA------------------------------L------------TT--------VKS-----------DE-----EIV--------DVK---------------------------PLAI------------------SSGP-----L------------S---------------------------TGN--------------------------SRE--RM----------------K---R----------------------------------LDALIMEAITNLK--EPSGSDR---AAIAAYIE-------------------------------------------------------------------------DQYW-APP---NFKKLISAKLKLLNTNGK-------LIK--------V---------------------KH--RYRIAS--N---------------------S-----R------T------------GDSRK---------GT------S--KPL-----------TEGRL-----------------------K-------------------------------------DP-----PA-------KSE------------KRE--------LK---IFT-------------------------------------------KS--QIA--S---E--LSK----MRTM---TA-Q---------------------------------------EAAAAAARAVAEAEVA---------IAEAEEAAREAEAAEAEAEAAQVFA-QAALNAL--KCR-------------------------K-----FTGI---HAWLRI</t>
  </si>
  <si>
    <t>Melastoma candidum|KAI4385268.1;c_Magnoliopsida;f_Melastomataceae</t>
  </si>
  <si>
    <t>MGAPKQKWTAEEEAALKAGVVKHGAGKWRTILTDPEFSAILRMRSNVDLKDKWRNINV--TA---I------WGSR----QK---A-KLAL--------KKNQ-----------------------------------LTPKC---------DGN--------A----------LA------------------------------L------------TT--------AKS-----------DE-----EVV--------DVK---------------------------PLAI------------------SSGP-----L------------G-----S---------------------GNS--------------------------RER---M----------------K---R----------------------------------LDALIMEAITNLK--EPSGSDR---AAIAGYIE-------------------------------------------------------------------------DQYW-APP---NFKKLISAKLKLLITNGK-------LIK--------V---------------------KH--RYRIAP--N---------------------S-----R------T------------GDSRK--------GTP---------KPL-----------SEGRP-----------------------K-------------------------------------DPP----TK--------SE------------KRE-----LK------IFT-------------------------------------------KS--QID--A---E--LSK----MRTM---TA-Q---------------------------------------EAAAAAARAVAEAEVA---------IAEAEEAAREAEAAEAEAEAAQVFA-QAAFNAL--KCR----------------------------------G-----ATAI</t>
  </si>
  <si>
    <t>Melia azedarach|KAJ4708685.1;c_Magnoliopsida;f_Meliaceae</t>
  </si>
  <si>
    <t>MGNPKQKWTAEEEEALRAGVAKHGTGKWKNIQRDPEFNPFLFSRSNIDLKDKWRNMSV--SAG---G-----QGPR----EK---S-RTPK-------PKAG-----------DA----------------------LAVPLS---------TPQ--------T----------SA------------------------------L------------PA--A-----VAN-----------DA------ST--------DPI----------------------------VDD------------------SARS---------------------------------------------------------------------------SAP------------------------K----------------------------------YNALIFEALAALK--EPNGSDV---SAILNYIE-------------------------------------------------------------------------QRLE-VPQ---NFRRLLSSRLRRLVAQEK-------LEK--------V---------------------QN--CFRVKE--D---------------------T-----P------F-------------GTKT----------P------------------------------------------------------------------------------------------I-----PK---------Q------------KDI--------------RP-------------------------------------------KP---LL------N--TND----IINA--DTV-E---------------------------------------AAAAAAAGQIADAENK---------SFVAAEAVKEAERISRMAEDTDSLL-QLAKEIF--ERC-------------------------S-----QGEI-----VLMA</t>
  </si>
  <si>
    <t>Melia azedarach|KAJ4716134.1;c_Magnoliopsida;f_Meliaceae</t>
  </si>
  <si>
    <t>MGAPKQKWTQEEEAALKAGVIKHGAGKWRTILKDPEFSGVLYLRSNVDLKDKWRNMSV--MT---NG-----WGSR----EK---S-RLAV--------KRIP-----------------------------------HVPKS---------EES--------S----------LA------------------------------L------------GATVG-----QSD-----------EE-----EIV--------DAK---------------------------PLAV------------------TGGM-----P------------QI----A---------------------AAP--------------------------KRS---I----------------V---R----------------------------------LDNLIMEAITTLK--EPGGSNK---TTIAAYIE-------------------------------------------------------------------------EQYW-APP---DFKRLLSAKLKYLAATGK-------LIK--------I---------------------KR--KYRIAP--T---------------------I-----P------F------------SDRRR---------NP---------MSI-----------LEGRQ-----------------------R-------------------------------------IS-----HK--------ID------------NDD--------VN---VLS-------------------------------------------KS--QID--L---E--LAK----IRSM---TP-Q---------------------------------------EAAAAAARAVAEAEAA---------IAEAEEAAREAEAAEADAEAAQAFA-EAAMKTL--KGR-------------------------N-----NPKM-----MIRA</t>
  </si>
  <si>
    <t>Mesotaenium braunii|scaffold-WSJO-2047332;c_Zygnemophyceae;f_Mesotaeniaceae</t>
  </si>
  <si>
    <t>MGAPKQKWTGDEEAALRAGVDKYGVGKWRAIQKDPKFGPLLTQRSNVDLKDKWRNMSV--AA---GG-----SPLL------------------------IRD----------------------------------KASSMS---------KRE------------------------------------------------------------------------------------------------------------------------------------------------------------------------------------P-----K---------------------QEA--------------------------EEP---H---------------KD---Q----------------------------------FEDIILEAVAALK--EKEGSSL---ASVVKYIE-------------------------------------------------------------------------DNNP-SPPA--NFRRVLSSRLKALAVEGK-------LAK--------V----G----------------KQ--SYKLGD--G---A----------------LA-----V------A----------------------------------T--RRR----R-----GGDVAE------------------D---RG------------K------------------------DA-----AK-----------------PAAASRSR--------RN---GPP---------------------------------------GKKLRV--DPD--V-------AK----SKMK---TA-E---------------------------------------EAARAAAQAVAEAEAA---------AAAAEQAAREAEAAEAEAEAAEAAA-EAAAAAL--RPP-------------------------K-K-----RE-----ATGK</t>
  </si>
  <si>
    <t>Mesotaenium endlicherianum|SRR18936167;c_Zygnemophyceae;f_Mesotaeniaceae</t>
  </si>
  <si>
    <t>MGAPKQKWTPEEEHALRAGVEKYGPGKWRAIQKDPEYGPELTQRSNVDLKDKWRNMSV--AA---GG-----QLVQ------------------------VTP----------------------------------KKERSS---------RGG-----------------------------------------------------------------------------------------------------------------------------------------SSE------------------PSSP-----E------------P-----V---------------------REV--------------------------KGI---S---------------NK---K----------------------------------FLELITGAIAALK--DKGGSNI---AAISKHIE-------------------------------------------------------------------------ERRE-VPP---NFRRMLQTRLRVLCESGK-------LVK--------V---------------------KQ--SYRLAA--S---G----------------DA-----P------G------------SEPRA---------SR------R--SRG----A-----SDAANG------------------G-GSSS------------K------------------------AE-----PS-GSGASSPPE---SSALAGGGGGGH--------RL---RDGKERGAGAGGGRGRAAAGGGAEATPERLAVSRHRKEERQAAKRARV--EAD--M-------AK----SKMR---TA-E---------------------------------------EAARVAAAAVAEAEAA---------AAAAEQAARDAEAAEAEAEAAEAAA-EAAAAAL--RPP-------------------------K-K-----RA-----SSVK</t>
  </si>
  <si>
    <t>Mesotaenium kramstae|NBYP-2054022;c_Zygnemophyceae;f_Mesotaeniaceae</t>
  </si>
  <si>
    <t>MGAPKQKWTAEEEQALRAGVEKYGPGKWRAIQKDPKYGPYLTQRSNVDLKDKWRNMSV--AA---GS-----TSVT----PK-------------------EK-------------------------------------PSR---------EAR--------A-----------A-------------------------------------------AS--------AAR------------E-----AIR--------EAE-----------------------------TD------------------EDAG-----L------------------L---------------------SKT---------------------------KP---V---------------ST--QQ----------------------------------YDDMVINAIDDLK--EKAGSSV---VSILKHAE-------------------------------------------------------------------------EHNA-VPA---NFKRILTNRIKLLVDDGK-------IVK--------V---------------------KQ--NFKLSE--A---T----------------AA-----A------L---APSAAP-SRSSKRH---RTEAEDSK------K--MVV-----------YAGRE------------------A---TR--------------------------------------L-----PS-------GVT----------KLRKE--------VI---ASK-------------------------------------------KA--KVE--A---D--HAK----MKMK---TA-E---------------------------------------EAARQAALAVAEAEEA---------AAAAEEAARDAEQAEAEAEQAEAAA-EAAAAAV--KPP-------------------------K-------K----------</t>
  </si>
  <si>
    <t>Microthlaspi erraticum|CAA7048337.1;c_Magnoliopsida;f_Brassicaceae</t>
  </si>
  <si>
    <t>MGAPKQKWTQEEESALKSGVVKHGPGKWRTILKDPEFSGVLFLRSNVDLKDKWRNMSV--MA---NG-----WGSR----EK---S-------------------------------------------------------------------------------------------------------------------------------------------------S-----------DE-----EMG--------DAK-----H---------------------FSTT------------------GSSA-----L------------Q-----V--------------------ATTP-------S-----------------SRRP---N----------------V---R----------------------------------LDSLIMEAIATLK--EPGGSNK---TTIAAYIE-------------------------------------------------------------------------EQYH-APP---DFKRLLSTKLKYLLACGK-------LMK--------V---------------------KR--RYRISN--S---------------------T-----P------S------------SSSHR---------KR-----------------------SSGKQ-----------------------S----------ILS-----------------------LPS-----PK--------AD------------RGE--------VN---FQT-------------------------------------------RS--EID--A---D--LSR----MKNM---NV-H---------------------------------------EAAAVAAQAVAEAETA---------MAEAEEAAREAEVAEAEAEAAKAFA-EEALKTF--KGR-------------------------N-----NCKV-----MIRA</t>
  </si>
  <si>
    <t>Morella rubra|KAB1209357.1;c_Magnoliopsida;f_Myricaceae</t>
  </si>
  <si>
    <t>MGNPKQKWTSEEEEALRAGVAKHGTGKWKDIQRDPEFNPFLSSRSNIDLKDKWRNMSV--SA---NG-----QGPR----EK---S-RTQK-------TKPNP----------DV----------------------PSTPST---------LAQ--------T-----------S------------------------------T------------AA--S-----VSH-----------DA------TV--------GLS----------------------------VDD------------------CSKS-----L------------T---------------------------DGT--------------------------NAS------------------------R----------------------------------YNAMIFEALSTLK--EPNGLDT---GKIVSFIE-------------------------------------------------------------------------QRHE-VPQ---NFRRLLSTRLRRLVAQDK-------LEK--------V---------------------QN--CYKMKT--E-------------------------------------------------APS----------E------------------------------------------------------------------------------------------K-----PT---------L------------KQD-------------IQP-------------------------------------------RQ---LQ------S--IDH----------STV-E---------------------------------------EAAEAAANKIAEAENK---------SFVAAEAVKEAERIAKMAEETDSML-QLAKDIF--EKC-------------------------S-----QGEI-----VLMA</t>
  </si>
  <si>
    <t>Morus notabilis|XP_010090083.2;c_Magnoliopsida;f_Moraceae</t>
  </si>
  <si>
    <t>MGNPKQKWTSEEEEALKAGVAKHGTGKWKDIQRDPEFNPYLLNRSNIDLKDKWRNMSC--SA---NG-----QGPR----EK---S-RNSK-------AKANT----------DV----------------------PAAQPS---------AAQ--------T-----------A------------------------------T------------TV--P-----AAR-----------DA------AA--------APN----------------------------LDD------------------SSKG-----A------------S---------------------------DGK--------------------------NFS---M-------------------------------------------------------YNQMIFEALSTLK--EPNGLET---SAIVSFIE-------------------------------------------------------------------------QRHE-VPQ---NFRRLLSTRLRRLVAQDK-------LEK--------I---------------------QN--CYKMKS--D--AD----------EKLQHKDA-----S------F-------------GTKT----------P------------------------------------------------------------------------------------------V-----PK---------V------------ENK---------------P-------------------------------------------RQ---FQ------N--STY----RAPN--DSV-E---------------------------------------EAAIAAAYKIAEAENK---------SFVAAEAVKEAERISEMAEETGSVL-QLAKEIF--EKC-------------------------S-----QGEI-----VLAA</t>
  </si>
  <si>
    <t>Musa acuminata subsp. malaccensis|XP_009388966.1;c_Magnoliopsida;f_Musaceae</t>
  </si>
  <si>
    <t>MGAPKQKWTPDEEAALKAGVLKHGPGKWRTILKDQEFSGVLCMRSNVDLKDKWRNMSV--TA---YG-----WGSR----ER---A-RIAL--------KKSR-----------------------------------QISKH---------DGT--------P----------MS------------------------------I------------ST--V-----VKD----------IDN-----EIV--------DVK---------------------------PLAM------------------SSEP-----L------------Q-----I---------------------TGQ--------------------------KRT---I----------------S---R----------------------------------FDDLILEAISNLK--EPTGSNK---TAIALYIE-------------------------------------------------------------------------DHYW-PPT---DSKQLLSAKLKALTACGR-------LIK--------V---------------------KR--KYRIAP--T---------------------S-----A------F------------SEEKS---------SK---------FLL-----------LEGRQ-----------------------K-----------EP-------------------------------------------------------RVD--------IK---SLS-------------------------------------------KS--QVD--S---E--LTR----MRNM---TA-Q---------------------------------------EAAAFAAQAVAEAEAA---------MAEAEQAAREAEIAEADAEAAQAFA-EAAMLTL--KNR-------------------------N-----ATKR-----MIRV</t>
  </si>
  <si>
    <t>Musa acuminata subsp. malaccensis|XP_009395778.1;c_Magnoliopsida;f_Musaceae</t>
  </si>
  <si>
    <t>MGAPKQKWTAEEEEALRAGVDKHGAGKWRTIQKDPEFSRCLATRSNIDLKDKWRNMSI--SA---SG-----QGSR----EK---V-RTPK-------AKGVP-----------------------------------ATPVS---------GSQ--------S-----------L------------------------------V-------------V--Y-----VPH-----------KD------GA--------PAI----------------------------SDP------------------TKSS------------------Q---------------------------EAK--------------------------NPP------------------------R----------------------------------YTAMIIEALASMQ--EPNGSEI---GAICSFIE-------------------------------------------------------------------------QRHE-VPQ---NFRRLLSSKLRRLVAQNK-------IEK--------V---------------------QK--GYRLKD--S---------------------S------------Y-------------ATKT----------P------------------------------------------------------------------------------------------T-----PK---------Q------------KDP--------AN----RA-------------------------------------------RV---HQ------N--SSS----ANSI--DPI-E---------------------------------------EAAITAAYKVADSEAK---------SFLASEAVKEAEKISKMAEETDSLL-LLAKEIF--ERC-------------------------S-----RGEI-----VTIA</t>
  </si>
  <si>
    <t>Musa acuminata subsp. malaccensis|XP_009395816.1;c_Magnoliopsida;f_Musaceae</t>
  </si>
  <si>
    <t>MGAPKQKWTAEEEEALRAGVDKHGAGKWRTIQKDPEFSRCLATRSNIDLKDKWRNMSI--SA---SG-----QGSR----EK---I-RTPK-------AKVLP-----------------------------------VIPPS---------GSQ--------S-----------L------------------------------I-------------V--S-----APH-----------KD------GV--------SAT----------------------------ADP------------------TKSS------------------Q---------------------------EAK--------------------------LPP------------------------R----------------------------------YTVMIIEALAAMK--EPNGSEI---GAICSFIE-------------------------------------------------------------------------QRHE-VPQ---NFRRLLSSKLRRLVAQNK-------IER--------V---------------------QK--GYRLKE--S---------------------S------------F-------------SIKT----------P------------------------------------------------------------------------------------------T-----PK---------Q------------KDP--------AN----HA-------------------------------------------RG---H----------SGS----AYSI--DSI-E---------------------------------------EAAITAAYKIADSEAK---------SFLASEAVKEAEKITKMAEETESLL-LLAKEIF--ERC-------------------------A-----QGEA-----VTVA</t>
  </si>
  <si>
    <t>Musa acuminata subsp. malaccensis|XP_009406569.1;c_Magnoliopsida;f_Musaceae</t>
  </si>
  <si>
    <t>MGAPKQKWTAEEESALRAGVLKHGAGKWRTILKDPEFSSILCLRSNVDLKDKWRNLSV--TA---NG-----WGSR----EK---A-RLAL--------KRSR-----------------------------------QNSNH---------DYN--------P----------KA------------------------------F------------NR--V-----TED----------IDA-----QIL--------DAK---------------------------PLAV------------------TSEN-----L------------H-----V---------------------TGQ--------------------------KRS---F----------------S---R----------------------------------LDNLILEAITNLK--EPTGSNK---TTISMYIE-------------------------------------------------------------------------DQYW-PPS---DFTPLLSAKLKALTASGR-------LIK--------V---------------------KH--NYRIAP--T---------------------S-----A------F------------LNGKT---------SK---------LLL-----------HEGRQ-----------------------N-------------------------------------EH-----YR--------IM------------SDD--------FR---PVL-------------------------------------------RC--HVD--A---E--LAR----MRNM---TS-Q---------------------------------------EAASAAAQAVAEAEAA---------MVKAEEAAREAEAAEADAEAAQAFA-EAAMLTM--KSR-------------------------N-----NLT----------</t>
  </si>
  <si>
    <t>Musa acuminata subsp. malaccensis|XP_009406570.1;c_Magnoliopsida;f_Musaceae</t>
  </si>
  <si>
    <t>Musa acuminata subsp. malaccensis|XP_009406572.1;c_Magnoliopsida;f_Musaceae</t>
  </si>
  <si>
    <t>MGAPKQKWTAEEESALRAGVLKHGAGKWRTILKDPEFSSILCLRSNVDLKDKWRNLSV--TA---NG-----WGSR----EK---A-RLAL--------KRSR-----------------------------------QNSNH---------DYN--------P----------KA------------------------------F------------NR--V-----TED----------IDA-----QIL--------DAK---------------------------PLAV------------------TSEN-----L------------H-----V---------------------TGQ--------------------------KRS---F----------------S---R----------------------------------LDNLILEAITNLK--EPTGSNK---TTISMYIE-------------------------------------------------------------------------DQYW-PPS---DFTPLLSAKLKALTASGR-------LI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AASAAAQAVAEAEAA---------MVKAEEAAREAEAAEADAEAAQAFA-EAAMLTM--KSR-------------------------N-----NLT----------</t>
  </si>
  <si>
    <t>Musa acuminata subsp. malaccensis|XP_009406711.1;c_Magnoliopsida;f_Musaceae</t>
  </si>
  <si>
    <t>MGAPKQKWTAEEESALKAGVRKHGAGKWRTILKDPEFSGTLCLRSNVDLKDKWRNLSV--TA---NG-----WGSR----EK---A-RIAM--------KRSQ-----------------------------------HIVKH---------DNS--------P----------KA------------------------------V------------ST--S-----IED----------SDD-----EIL--------DIK---------------------------PIAV------------------SSEN-----I------------H-----V---------------------TGQ--------------------------KRS---F----------------S---R----------------------------------IDNLILEAITNLK--EPTGSNK---TTIAMYIE-------------------------------------------------------------------------DQYW-PPP---DFTRLLSAKLKTLTASGR-------LIK--------V---------------------KR--RYRIAP--T---------------------S-----A------F------------LKGKS---------SN---------ISI-----------YEGRQ-----------------------R-------------------------------------EP-----SG--------SV------------VDD--------FT---PLL-------------------------------------------RS--QVD--V---E--LAR----MRNM---TA-Q---------------------------------------EAAAAAAQAVAEAEAA---------MAQAEEAAKEAEAAEADAEAAQAFA-EAAMLTI--KNR-------------------------K-----TADL-----IVRA</t>
  </si>
  <si>
    <t>Musa acuminata subsp. malaccensis|XP_009408548.1;c_Magnoliopsida;f_Musaceae</t>
  </si>
  <si>
    <t>MGAPKQRWTPEEEAALKAGVRKHGVGKWRTILKDPEFSGVLSMRSNVDLKDKWRNINV--TA---YG-----WGSR----GK---A-RAAL--------KKSR-----------------------------------QISRH---------DGA--------L----------VS------------------------------V------------GT--T-----VED----------TDT-----EII--------DAK---------------------------PLTM------------------SSEP-----H------------Q-----T---------------------TGQ--------------------------KRS---L----------------F---R----------------------------------LDTLILEAVTNLK--EPAGSDK---AAIAMYIE-------------------------------------------------------------------------DRYW-PPT---DFKQLLSAKLKALTSSGR-------LIK--------V---------------------KR--KYSTPS--S---------------------S-----A------F------------SEEKS---------SK---------LLL-----------LEGRQ-----------------------R-----------ES-------------------------------------------------------RVD--------IK---PLL-------------------------------------------KS--QVD--A---E--LAR----TQSM---TA-Q---------------------------------------EAAALAAKAVAEAEAA---------IAEAEEAAREAEAAEADAEAAQAFA-EAAMLTL--RNK-------------------------N-----ATKL-----MIQV</t>
  </si>
  <si>
    <t>Musa acuminata subsp. malaccensis|XP_009415489.1;c_Magnoliopsida;f_Musaceae</t>
  </si>
  <si>
    <t>MGAPKQKWTAEEEEALRAGVEKHGAGKWRTIQKDPEFSRCLATRSNIDLKDKWRNMSI--SA---GG-----HGSR----EK---I-RTLK-------AKSLP-----------------------------------AIPLS---------SSK--------S-----------L------------------------------V-------------V--S-----APH-----------KD------AA--------PVI----------------------------ADP------------------TKSL------------------Q---------------------------ESK--------------------------TPP------------------------R----------------------------------YATMIIEALASMK--ESNGSEI---GAICSFIE-------------------------------------------------------------------------QRHE-VPQ---NFRRLLSSKLRRLVTQNK-------IEK--------V---------------------QK--GYRLKE--S---------------------C------------F-------------ATKT----------P------------------------------------------------------------------------------------------T-----PK---------Q------------KEL--------AS----RA-------------------------------------------RV---PQ------T--SGP----ANSI--DPM-K---------------------------------------EAAITAAYKIADSEAK---------SFLASEAVKEAEKISKMAEETDSLL-LLAKEIF--ERC-------------------------A-----RGEI-----VTIA</t>
  </si>
  <si>
    <t>Musa acuminata subsp. malaccensis|XP_018684849.1;c_Magnoliopsida;f_Musaceae</t>
  </si>
  <si>
    <t>MGAPKQRWTPEEEAALKAGVRKHGVGKWRTILKDPEFSGVLSMRSNVDLKDKWRNINV--TA---YG-----WGSR----GK---A-RAAL--------KKSR-----------------------------------QISRH---------DGA--------L----------VS------------------------------V------------GT--T-----VED----------TDT-----EII--------DAK---------------------------PLTM------------------SSEP-----H------------Q-----T---------------------TGQ--------------------------KRS---L----------------F---R----------------------------------LDTLILEAVTNLK--EPAGSDK---AAIAMYIE-------------------------------------------------------------------------DRYW-PPT---DFKQLLSAKLKALTSSGR-------LIK--------V---------------------KR--KYSTPS--S---------------------S-----A------F------------SEEKS---------SK---------LLL-----------LEGRQ-----------------------R-----------ES-------------------------------------------------------RVD--------IK---PLL-------------------------------------------KS--QVD--A---E--LAR----TQSM---TA-Q---------------------------------------EAAALAAKAVAEAEAA---------IAEAEEAAREAEAAEADAEAAQAFA-EAAMLTL--RNK-------------------------N-----ATKL-----ALVQ</t>
  </si>
  <si>
    <t>Nelumbo nucifera|XP_010242277.1;c_Magnoliopsida;f_Nelumbonaceae</t>
  </si>
  <si>
    <t>MGNPKQKWTSEEEEALRAGVDKHGVGKWKNIQRDPEFGHCLAARSNIDLKDKWRNMSV--SA---SG-----QGSR----EK---S-RAPK-------LKALP-----------PI---------------------PAVPIS---------TVQ--------S----------AA------------------------------S------------ST--P-----VAQ-----------DA-------P--------ADT----------------------------VMD------------------P-IT-----S------------Q---------------------------EGK--------------------------NVP------------------------R----------------------------------YNAMIFEALSAIK--DPNGADI---SAIIGFIE-------------------------------------------------------------------------QKHE-VPQ---NFRRLLSSKLRRLVAQEK-------LEK--------V---------------------QN--CYKIKK--D---------------------T-----S------F-------------GTRT----------P------------------------------------------------------------------------------------------T-----LK---------Q------------KDN--------------RP-------------------------------------------RQ---LQ------N--PGF----ITSA--DTI-E---------------------------------------EAALAAAYKIADAENK---------SFVAAEAVKEAERVSKMAEETDSLL-QLAKEIY--EQC-------------------------S-----RGEI-----VLMA</t>
  </si>
  <si>
    <t>Nelumbo nucifera|XP_010263289.1;c_Magnoliopsida;f_Nelumbonaceae</t>
  </si>
  <si>
    <t>MGAPKQKWTAEEEAALKAGVLKHGAGKWRTILKDPEFSGVLSLRSNVDLKDKWRNMSV--TA---NG-----WGSR----EK---A-RLAL--------KRSQ-----------------------------------QIPKY---------DDN--------P----------MA------------------------------L------------ST--V-----VRS-----------DE-----EIV--------DVK---------------------------PLAI------------------SGGA-----L------------Q-----I---------------------DGP--------------------------KRS---IL---------------S---R----------------------------------LDNLILEAITNLK--DPSGSNK---TSIALYIE-------------------------------------------------------------------------DQYW-APP---NFKRLLSAKLKYLTASGK-------LIK--------V---------------------KR--KYRIAP--S---------------------L-----A------F------------SERRR---------SS------G--LLL-----------LEERQ-----------------------K-------------------------------------DS-----SR--------AE------------KYD--------SK---ILT-------------------------------------------KS--QID--A---E--LAK----MRNM---TA-E---------------------------------------EAAAAAARAVAEAEAA---------IAEAEEAAREADAAEADAEAAQAFA-EAAMMTL--KGR-------------------------N-----TSKL-----MIHA</t>
  </si>
  <si>
    <t>Nitella_flexilis_SRR12975770|NODE_12625_length_2894_cov_51.486707_g6095_i0;c_Charophyceae;f_Characeae</t>
  </si>
  <si>
    <t>MGAPKQKWTPEEEAALRAGVGKYGPGKWRAIQKDPKFGPCLTQRSNVDLKDKWRNMSV--SA---NG-----GHKS----SK-----AMVV--------YVPP----------------------------------KGTSPS---------AVI--------------------A---A--------------------------A------------AA--------TAA-----------AE-------N--------GAI-----V------------------PY-GGYH------------------GGNG-----G------------P-----A---------------------PGQ--------------------------KRT---A---------------SP---K----------------------------------YEELIMGAVCALK--EKNGSSN---NAIAKYIE-------------------------------------------------------------------------DNHM-VPP---NFRRILASRLRSLTEEGK-------LIK--------L---------------------KQ--LYRLSD--V---S----------------FA-----S------A--------V---SGERP---------LK------V--LRR----D-----KADAAA------------------G----A------------R------------------------RT-----PRS-----PPKD---FGKVIVKGARTE--------GM---LKG---------------------------------------PRLVKP--KPE--VS----FPPR----PKVI---TA-E---------------------------------------EAARVAAQAVAEAETA---------AAAAEQAARAAEAAEAEAEAAEAAA-EAAAAAV--RP---------------------------------------------</t>
  </si>
  <si>
    <t>Nitella_flexilis_SRR12975770|NODE_28841_length_1645_cov_67.158397_g6095_i5;c_Charophyceae;f_Characeae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VCALK--EKNGSSN---NAIAKYIE-------------------------------------------------------------------------DNHM-VPP---NFRRILASRLRSLTEEGK-------LIK--------L---------------------KQ--LYRLSD--V---S----------------FA-----S------A-----------VSGERP---------LK------V--LRR----D-----KADAAA------------------G----A------------R------------------------RT-----PR-----SPPKD---FGKVIVKGARTE--------GM---LKG---------------------------------------PRLVKP--KPE--V----SFPPR----PKVI---TA-E---------------------------------------EAARVAAQAVAEAETA---------AAAAEQAARAAEAAEAEAEAAEAAA-EAAAAAV--RPP-------------------------K-K-----RT-----SAK-</t>
  </si>
  <si>
    <t>Nitella_flexilis_SRR12975770|NODE_28951_length_1639_cov_69.282886_g6095_i6;c_Charophyceae;f_Characeae</t>
  </si>
  <si>
    <t>Nitella_flexilis_SRR12975770|NODE_32304_length_1471_cov_36.532904_g6095_i7;c_Charophyceae;f_Characeae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----------------------------------YEELIMGAVCALK--EKNGSSN---NAIAKYIE-------------------------------------------------------------------------DNHM-VPP---NFRRILASRLRSLTEEGK-------LIK--------L---------------------KQ--LYRLSD--V---S----------------FA-----S------A-----------VSGERP---------LK------V--LRR----D-----KADAAA------------------G----A------------R------------------------RT-----PR-----SPPKD---FGKVIVKGARTE--------GM---LKG---------------------------------------PRLVKP--KPE--V----SFPPR----PKVI---TA-E---------------------------------------EAARVAAQAVAEAETA---------AAAAEQAARAAEAAEAEAEAAEAAA-EAAAAAV--RPP-------------------------K-K-----RT-----SAK-</t>
  </si>
  <si>
    <t>Nitella_mirabilis_SRR16849215|NODE_4945_length_3116_cov_71.901206_g3922_i0;c_Charophyceae;f_Characeae</t>
  </si>
  <si>
    <t>ARAPKQKWTPEEEAALRAGVGKYGPGKWRAIQKDPKFGPCLTQRSNVDLKDKWRNMSV--SA---NG-----GHKS----SK-----AMVI--------YVPP----------------------------------KGTSPS---------AVI--------------------A---A--------------------------A------------AA--A-----TAA-----------TE-------N--------GAI-----V------------------PF-GGSH------------------GVNG-----G------------P-----A---------------------PGQ--------------------------KRS---A---------------SP---K----------------------------------YEELIMGAVCALK--EKNGSSN---NAIAKYIE-------------------------------------------------------------------------DNHT-VPP---NFRRILASRLRSLTEEGK-------LIK--------L---------------------KQ--LYRLSD--V---S----------------FA-----S------A--------V---SGERP---------FK------V--LRR----D-----KADATA------------------GH--GT------------R------------------------RT-----PRS-----PPKD---FGKGIVKGARTE--------GM---LKG---------------------------------------PRLVKP--KPE--AS----VPPR----PKVI---TA-E---------------------------------------EAARVAAQAVAEAETA---------AAAAEQAARAAEAAEAEAEAAEAAA-EAAAAAV--RP---------------------------------------------</t>
  </si>
  <si>
    <t>Nitellopsis_obtusa_SRR12975769|NODE_7211_length_3594_cov_77.037773_g4641_i0;c_Charophyceae;f_Characeae</t>
  </si>
  <si>
    <t>MGAPKQKWTPDEEAALRAGVGKYGPGKWRAIQKDPTFGPCLTQRSNVDLKDKWRNMSV--SA---NG-----GHKS-----K-----ALVV--------YVPP----------------------------------KAGASS---------TAA------TPG----------AL---P--------------------------A------------PS--G-----SAG-----------QG-------N--------GAI-----V------------------PYTGAAP------------------PANG-----V------------S-----G---------------------GGQ--------------------------KKA---S---------------SP---K-------------------------------STGYEEYILAAVSALK--EKNGSSN---TAIAKYIE-------------------------------------------------------------------------DNHS-VPP---NFRRILASRLRSLTEEGK-------LIK--------L---------------------KQ--LYRLSD--A---S----------------FS-----L------R------------TGERL---------PK------V--LRR----E-----NQDAAT------------------A----A------------R------------------------RT-----PR------PPKD---FGKFAVKGTRSD--------GI---LKG---------------------------------------PRLVKA--KPD--F-----LSVR----ETAI---TA-E---------------------------------------EAARVAAQAVAEAEAA---------AAAAEQAARAAELAEAEAEAAEAAA-EAAAAAV--RP---------------------------------------------</t>
  </si>
  <si>
    <t>Nitellopsis_obtusa_SRR12975769|NODE_7879_length_3445_cov_82.061091_g4641_i1;c_Charophyceae;f_Characeae</t>
  </si>
  <si>
    <t>MGAPKQKWTPDEEAALRAGVGKYGPGKWRAIQKDPTFGPCLTQRSNVDLKDKWRNMSV--SA---NG-----GHKS-----K-----ALVV--------YVPP----------------------------------KAGASS---------TAA------TPG----------AL---P--------------------------A------------PS--G-----SAG-----------QG-------N--------GAI-----V------------------PYTGAAP------------------PANG-----V------------S-----G---------------------GGQ--------------------------KKA---S---------------SP---K----------------------------------YEEYILAAVSALK--EKNGSSN---TAIAKYIE-------------------------------------------------------------------------DNHS-VPP---NFRRILASRLRSLTEEGK-------LIK--------L---------------------KQ--LYRLSD--A---S----------------FS-----L------R------------TGERL---------PK------V--LRR----E-----NQDAAT------------------A----A------------R------------------------RT-----PR------PPKD---FGKFAVKGTRSD--------GI---LKG---------------------------------------PRLVKA--KPD--F-----LSVR----ETAI---TA-E---------------------------------------EAARVAAQAVAEAEAA---------AAAAEQAARAAELAEAEAEAAEAAA-EAAAAAV--RP---------------------------------------------</t>
  </si>
  <si>
    <t>Nymphaea colorata|XP_031489206.1;c_Magnoliopsida;f_Nymphaeaceae</t>
  </si>
  <si>
    <t>MGAPKQKWTAEEEEALRAGVDKHGAGKWRNIQKDPEFACWLAARSNIDLKDKWRNMNV--SA---SG-----QGSR----EK---S-RSLK-------LKANP----------NT----------------------PSVNAM--------VSDK--------V-----------P------------------------------D------------AL--P-----AKV-----------AD--------------------------------------------------------------------CSKG-----L------------N---------------------------DGK--------------------------YPA--------------------S---R----------------------------------YTEMIFEAFSALP--DPNGTEV---GAIVRFIE-------------------------------------------------------------------------EKHE-VPP---NFRKKLSSKLRQLAQQGK-------IEK--------V---------------------HN--GYKVIN--S---------------------S------------L-------------GTRT----------P------------------------------------------------------------------------------------------T-----PK---------Q------------TDP---------F---HRS-------------------------------------------KLS-ANS------A--LHT------TN--SMV-E---------------------------------------KTAISIASEIAEAEIK---------SQMAYKAMLEAERVQRLAEKTDAML-QLAKEFY--EQC-------------------------S-----RGKV-----VIMA</t>
  </si>
  <si>
    <t>Nymphaea colorata|XP_031490152.1;c_Magnoliopsida;f_Nymphaeaceae</t>
  </si>
  <si>
    <t>MGAPKQKWTSEEESALRAGVVKHGAGKWRTILKDPEFNVILALRSNVDLKDKWRNMSV--TA---NG-----WGSR----EK---A-RLAL--------RRSQ-----------------------------------QLVNH---------DDN--------P----------IA------------------------------V------------GS--S-----VTN----------LDE-----EIV--------DTK---------------------------PLAV------------------SSGV-----L------------Q-----I---------------------AGS--------------------------KRP---L----------------S---R----------------------------------LDSIIIEAITNLK--EPGGSNK---SAIALYIK-------------------------------------------------------------------------DQYS-APP---SLKRLLSAKLKALTANRR-------LIK--------V---------------------KR--RYRIAP--N---------------------L-----S------I------------TEERN---------SG------S--LLL------------EGSR-----------------------H------------K------------------------DS-----SR--------SE------------RDD--------LR---FLT-------------------------------------------KS--HVD--A---E--LAK----MRNM---NA-L---------------------------------------EAARAAAQAVAEAEAA---------MAEAEEAAREAEAAEADAEAAQAFA-EAAVIAL--KGR-------------------------N-----ASKL---VKSSQK</t>
  </si>
  <si>
    <t>Nymphaea colorata|XP_031490153.1;c_Magnoliopsida;f_Nymphaeaceae</t>
  </si>
  <si>
    <t>MGAPKQKWTSEEESALRAGVVKHGAGKWRTILKDPEFNVILALRSNVDLKDKWRNMSV--TA---NG-----WGSR----EK---A-RLAL--------RRSQ-----------------------------------QLVNH---------DDN--------P----------IA------------------------------V------------GS--S-----VTN----------LDE-----EIV--------DTK---------------------------PLAV------------------SSGV-----L------------Q-----I---------------------AGS--------------------------KRP---L----------------S---R----------------------------------LDSIIIEAITNLK--EPGGSNK---SAIALYIK-------------------------------------------------------------------------DQYS-APP---SLKRLLSAKLKALTANRR-------LIK--------V---------------------KR--RYRIAP--N---------------------L-----S------I------------TEERN---------SG------S--LLL------------EGSR-----------------------H------------K------------------------DS-----SR--------SE------------RDD--------LR---FLT-------------------------------------------KS--HVD--A---E--LAK----MRNM---NA-L---------------------------------------EAARAAAQAVAEAEAA---------MAEAEEAAREAEAAEADAEAAQAFA-EAAVIAL--KGR-------------------------N-----ASKL---GSLVHV</t>
  </si>
  <si>
    <t>Nymphaea colorata|XP_031490156.1;c_Magnoliopsida;f_Nymphaeaceae</t>
  </si>
  <si>
    <t>Nymphaea colorata|XP_031490200.1;c_Magnoliopsida;f_Nymphaeaceae</t>
  </si>
  <si>
    <t>MGAPKQKWTSEEEEALRAGVDKHGPGKWRTIQKDPEFGRWLSARSNIDLKDKWRNMSV--SA---SG-----HGSR----EK---S-RTPK-------LKLNP----------SI----------------------PSSSIT--------VNVK--------A-----------P------------------------------A------------PS--T-----TKV-----------AD---------------------------------------------------------------------SKS-----L------------N---------------------------DGK--------------------------NSA--------------------T---R----------------------------------YSAMIIEALSAIR--DPSGTDI---GAIACFIE-------------------------------------------------------------------------QRHE-VPS---NFRRLLGPKLRRLAGQEK-------IEK--------V---------------------HN--GYRLTS--S---------------------S------------L-------------GMRT----------P------------------------------------------------------------------------------------------T-----PK---------Q------------TDP---------H---RRA-------------------------------------------KL---QQ------S--LGS------SG--SEV-K---------------------------------------ETAISIAYKIADAETK---------SLLAYRAIVEAERVQRLAEKTDAML-QLAKEFY--EQC-------------------------R-----VPGA-----KLSS</t>
  </si>
  <si>
    <t>Nymphaea colorata|XP_031490208.1;c_Magnoliopsida;f_Nymphaeaceae</t>
  </si>
  <si>
    <t>MGAPKQKWTSEEEEALRAGVDKHGPGKWRTIQKDPEFGRWLSARSNIDLKDKWRNMSV--SA---SG-----HGSR----EK---S-RTPK-------LKLNP----------SI----------------------PSSSIT--------VNVK--------A-----------P------------------------------A------------PS--T-----TKV-----------AD---------------------------------------------------------------------SKS-----L------------N---------------------------DGK--------------------------NSA--------------------T---R----------------------------------YSAMIIEALSAIR--DPSGTDI---GAIACFIE-------------------------------------------------------------------------QRHE-VPS---NFRRLLGPKLRRLAGQEK-------IEK--------V---------------------HN--GYRLTS--S---------------------S------------L-------------GMRT----------P------------------------------------------------------------------------------------------T-----PK---------Q------------TDP---------H---RRA-------------------------------------------KL---QQ------S--LGS------SG--SEV-K---------------------------------------ETAISIAYKIADAETK---------SLLAYRAIVEAERVQRLAEKTDAML-QLAKEFY--EQC-------------------------S-----RGKV-----VVMA</t>
  </si>
  <si>
    <t>Nyssa sinensis|KAA8545767.1;c_Magnoliopsida;f_Nyssaceae</t>
  </si>
  <si>
    <t>MGAPKQKWTPEEEAALKAGVVKHGAGKWRTILKDPEFSGVLYLRSNVDLKDKWRNMSV--MA---NG-----WGSR----EK---A-RLAL--------KRLH-----------------------------------PGPKQ---------DEN--------S----------TA------------------------------V------------NT--V-----VQS-----------DE-----EIV--------DAK---------------------------PLTV------------------SSGS-----P------------Q-----I---------------------GIP--------------------------KRS---I----------------I---R----------------------------------LDNLIMEAINNLK--EPGGSNK---TTITTYIE-------------------------------------------------------------------------EQYW-APP---NFKRLLSAKLKFLTGNGK-------LIK--------M---------------------KR--KYRIAP--T---------------------S-----A------L------------SDKRR---------NP------S--TLL-----------QEGRQ-----------------------K-------------------------------------AS-----PR--------VD------------MDD--------TN---VLT-------------------------------------------KS--QID--L---E--LAK----MRSM---TP-Q---------------------------------------EAAAAAAQAVAEAEAA---------IAEAEEAGKGSRGSRSLMQKQHKPL-QKQQ----------------------------------------------------</t>
  </si>
  <si>
    <t>Olea europaea subsp. europaea|CAA3024523.1;c_Magnoliopsida;f_Oleaceae</t>
  </si>
  <si>
    <t>MGAPKQKWTAEEEAALKAGVLKHGPGKWRTILKDPEFSGVLCLRSNVDLKDKWRNMSV--MA---NG-----WGSR----DR---A-KLAL--------KRMH-----------------------------------QATKH---------GES--------V-----------------------------------------------------------------SQS-----------DE-----EID--------DS-----------------------------------------------------T-----S------------P-----V---------------------SGP--------------------------KRS---I----------------M---R----------------------------------LDNLIIEAINNLR--EPGGSNK---TTIATYIE---------------------------------------------------------------------------YW-APP---NFKRMLSGKLKHFVANGK-------LIK--------M---------------------KR--KYRIAP--T---------------------A-----S------L------------SERRR---------NP------S--ISI-----------ASRRQ-----------------------G-------------------------------------IS-----PR--------TD------------CDD--------VS---ELS-------------------------------------------KS--QID--L---E--LAK----MRSM---TP-E---------------------------------------EAAAAAAQAVAEAEAA---------MAEAEEAAQEAEAAEADAEAAQAFA-DAASKTL--KGR-------------------------S-----TPSL--NMQMIHA</t>
  </si>
  <si>
    <t>Olea europaea subsp. europaea|CAA3024524.1;c_Magnoliopsida;f_Oleaceae</t>
  </si>
  <si>
    <t>MGAPKQKWTAEEEAALKAGVLKHGPGKWRTILKDPEFSGVLCLRSNVDLKDKWRNMSV--MA---NG-----WGSR----DR---A-KLAL--------KRMH-----------------------------------QATKH---------GES--------V-----------------------------------------------------------------SQS-----------DE-----EID--------DS-----------------------------------------------------T-----S------------P-----V---------------------SGP--------------------------KRS---I----------------M---R----------------------------------LDNLIIEAINNLR--EPGGSNK---TTIATYIE-------------------------------------------------------------------------DQYW-APP---NFKRMLSGKLKHFVANGK-------LIK--------M---------------------KR--KYRIAP--T---------------------A-----S------L------------SERRR---------NP------S--ISI-----------ASRRQ-----------------------G-------------------------------------IS-----PR--------TD------------CDD--------VS---ELS-------------------------------------------KS--QID--L---E--LAK----MRSM---TP-E---------------------------------------EAAAAAAQAVAEAEAA---------MAEAEEAAQEAEAAEADAEAAQAFA-DAASKTL--KGR-------------------------S-----TPSL--NMQMIHA</t>
  </si>
  <si>
    <t>Olea europaea subsp. europaea|XP_022842857.1;c_Magnoliopsida;f_Oleaceae</t>
  </si>
  <si>
    <t>MGNPKQKWTSEEEEALRAGVAKHGAGKWKNIQRDPEFNHLLFARSNIDLKDKWRNLSV--AN----G-----QGSR----EK---S-KTPK-------AKGNP-------A--ES----------------------PATPLP---------NVQ--------T----------PA------------------------------S------------AT--P-----LSQ-----------DA------SM--------DVI----------------------------MLD------------------SSKP-----F------------P---------------------------EGN--------------------------NAS------------------------K----------------------------------YNSMIYEALSTLK--EPNGSDS---SALANFIE-------------------------------------------------------------------------QRHE-VPQ---NFKKLLSSRLRRLVQQDK-------LEK--------I---------------------QN--CYRIKR--D---------------------S-----L------A-------------DTKT----------L------------------------------------------------------------------------------------------T-----TV---------Q------------KDF---------------W-------------------------------------------PQ---SR------S--IGY------LG--DTV-E---------------------------------------EAAVEAAYKIAEAENK---------SFVAAEAVKEAERVSGMAEDMNSLL-QFALDVF--EQS-------------------------L-----SGEI-----LLMA</t>
  </si>
  <si>
    <t>Olea europaea subsp. europaea|XP_022898517.1;c_Magnoliopsida;f_Oleaceae</t>
  </si>
  <si>
    <t>MGNRKQKWTSEEEEALRAGVAKHGAGKWKNIQKDPEFNHLLFSRSNIDLKDKWRNLSV--AN----G-----LGSR----DK---S-KTPK-------AKASA-------A--DT----------------------PTILLP---------NPN--------T----------PI------------------------------S------------IT--P-----ESQ-----------NT------SA--------DVV----------------------------MED------------------SLRP-----L------------P---------------------------EGN--------------------------NAS------------------------R----------------------------------YNAMIYEALLTLK--EPNGSDS---STIANFIE-------------------------------------------------------------------------QRNE-LPQ---NFKRLLSCRLRRLVQQDK-------LEK--------V---------------------QN--CFRIKT--D---------------------V-----V------L-------------DMKT----------P------------------------------------------------------------------------------------------T-----TK---------Q------------NSL---------------P-------------------------------------------RQ---AQ------S--IGY------LG--DTV-E---------------------------------------DAAVSAAYRIAEAENK---------SFVAAEAVKEAERVSRMAEEMDSLL-QFAADIF--DQS-------------------------S-----GGEI-----LLIA</t>
  </si>
  <si>
    <t>Papaver somniferum|XP_026390590.1;c_Magnoliopsida;f_Papaveraceae</t>
  </si>
  <si>
    <t>MGAPKQKWTSEEEAALKAGVIKHGAGKWRTILKDPQFSGILSLRSNVDLKDKWRNMSV--TA---NG-----WGSR----EK---A-RVAL--------KRSH-QMYRNGD--------------------------DEDHDD---------GED--------D----------LA------------------------------P------------ST--V-----IQS-----------DE-----EVY--------DVK---------------------------PLAM------------------TSQN-----L------------Q-----I---------------------NGP--------------------------KKS---L----------------S---R----------------------------------LENLILEAISSLN--EPTGSNK---TTIGIFIE-------------------------------------------------------------------------DQYD-APP---NFKKILSAKLKSMTANKK-------LIK--------V---------------------KR--KYRIAP--R---------------------P-----R------F------------PSDGG---------NP------G--MLG-----------LEGVG-----------------------Q------------------------------------------------------RD-----------IKPD-------ITV---RPT-------------------------------------------KI--QVD--A---D--LAK----MRNM---TA-E---------------------------------------EAAAAAARAVAEAEAA---------IAEAEEAAREADAADVDAEEAQAFA-EAALMTL--RNR-------------------------N-----ASKM----VILHV</t>
  </si>
  <si>
    <t>Papaver somniferum|XP_026393399.1;c_Magnoliopsida;f_Papaveraceae</t>
  </si>
  <si>
    <t>MGAPKQKWTSEEEAALKAGVVKHGAGKWRTILKDPQFSGILSLRSNVDLKDKWRNMSV--TA---NG-----WGSR----EK---A-RVAL--------KRSH-QMYKNGD--------------------------DDDDHD---------GED--------D----------LA------------------------------L------------ST--V-----VQS-----------DE-----EVY--------DVK---------------------------PLAM------------------TSQN-----L------------Q-----I---------------------NGP--------------------------KKS---L----------------S---R----------------------------------LENLILEAISSLN--EPTGSNK---TTIGIFIE-------------------------------------------------------------------------DQYD-APP---NFKKILSAKLKSMTANKK-------LIK--------V---------------------KR--KYRIAP--R---------------------P-----R------F------------PSDGG---------NP------G--MLG-----------LEGVG-----------------------Q------------------------------------------------------RD-----------IKPD-------ITV---RPT-------------------------------------------KI--QVD--A---D--LAK----MRNM---TA-E---------------------------------------EAAAAAARAVAEAEAS---------IAEAEEAAREADAADVDAEEAQAFA-EAALMTL--RNR-------------------------N-----ASKM----VILHV</t>
  </si>
  <si>
    <t>Papaver somniferum|XP_026393400.1;c_Magnoliopsida;f_Papaveraceae</t>
  </si>
  <si>
    <t>MGAPKQKWTSEEEAALKAGVVKHGAGKWRTILKDPQFSGILSLRSNVDLKDKWRNMSV--TA---NG-----WGSR----EK---A-RVAL--------KRSH-QMYKNGD--------------------------DDDDHD---------GED--------D----------LA------------------------------L------------ST--V-----VQS-----------DE-----EVY--------DVK---------------------------PLAM------------------TSQN-----L------------Q-----I---------------------NGP--------------------------KKS---L----------------S---R----------------------------------LENLILEAISSLN--EPTGSNK---TTIGIFIE-------------------------------------------------------------------------DQYD-APP---NFKKILSAKLKSMTANKK-------LIK--------V---------------------KR--KYRIAP--R---------------------P-----R------F------------PSDGG---------NP------G--MLG-----------LEGVG-----------------------Q------------------------------------------------------RD-----------IKPD-------ITV---RPT-------------------------------------------KI--QVD--A---D--LAK----MRNM---TA-E---------------------------------------EAAAAAARAVAEAEAS---------IAEAEEAAREADAADVDAEEAQAFA-EAALMTL--RNR-------------------------N-----ASKM----KRDIV</t>
  </si>
  <si>
    <t>Papaver somniferum|XP_026421811.1;c_Magnoliopsida;f_Papaveraceae</t>
  </si>
  <si>
    <t>MGAPKQKWTAEEEEALIAGINKHGTGKWKNIQKDPEYGHILAARSNIDLKDKWRNMSV--AT----G-----EGSR----PK---G--VKA-------AAATP----------KV---------------------PKLTPSA---------IFQ--------S-----------P------------------------------S------------SS--Q-----TAE-----------DA-------K--------DKV----------------------------LDP------------------TKNA------------------L---------------------------DVK--------------------------PPP------------------------R----------------------------------YDLMILEALSNIK--DPNGADI---GAINDFIE-------------------------------------------------------------------------QRHE-VPS---NFRRLLSSKLRRLAALDK-------LEK--------V---------------------QH--YYKIKK--D---------------------A-----P------L-------------GITM---------EQ------------------------------------------------------------------------------------------T-----PK---------P------------NDS--------------RT-------------------------------------------KQ---SQ------D--SNF------PS--STF-K---------------------------------------ESTMFTAQKIAEAENK---------SFVASEAVKEAERVEKMAEHSACMK-LFFEDIL--EQC-------------------------K-----RGEP-----VIMA</t>
  </si>
  <si>
    <t>Papaver somniferum|XP_026442079.1;c_Magnoliopsida;f_Papaveraceae</t>
  </si>
  <si>
    <t>MGAPKQKWTAEEEEALIAGINKHGTGKWKNIQKDPEYGHILAARSNIDLKDKWRNMSV--AT----G-----EGSR----PK---G--VKA-------AAATP----------KV---------------------PKMTPSA---------IFQ--------T-----------P------------------------------S------------SS--Q-----TAE-----------DA-------K--------DKV----------------------------LDP------------------TKIA------------------P---------------------------DVK--------------------------PPP------------------------R----------------------------------YDLMILEALSNIK--DPNGADI---GAINDFIE-------------------------------------------------------------------------QRHE-VPS---NFRRLLSSKLRRLAAQDK-------LEK--------V---------------------QH--YYKIKK--D---------------------A-----P------L-------------GITM-------TMEQ------------------------------------------------------------------------------------------T-----PK---------P------------NDS--------------RT-------------------------------------------KQ---SQ------D--SSF------PS--STF-K---------------------------------------ESTMFTAQKIAEAENK---------SFVASEAVKEAERVEKMAEHSACMK-LFFEDIL--EQC-------------------------K-----RGEP-----AIMA</t>
  </si>
  <si>
    <t>Paulownia fortunei|KAI3443609.1;c_Magnoliopsida;f_Paulowniaceae</t>
  </si>
  <si>
    <t>MGNPKQKWTSEEEEALRAGVAKHGAGKWKNIQRDPEFNHLLFARSNIDLKDKWRNLSV--AS----G-----QGPR----DK---S-KTPK-------AKANP-------A--DT----------------------PATPLS---------TAQ--------T----------SA------------------------------S------------VT--P-----SSQ-----------DA------ST--------DVA----------------------------MLD------------------SSRP-----L------------P---------------------------EGN--------------------------NAA------------------------K----------------------------------YNAMIYEALSTLK--EPNGSDS---GAIANFIE-------------------------------------------------------------------------QRHE-VPQ---NFKRVLSSRLRRLVLQDK-------LEK--------V---------------------QN--CYKIKK--D---------------------A-----L------L-------------DTKS----------P------------------------------------------------------------------------------------------T-----AR---------Q------------KDS--------------QP-------------------------------------------RP---VQ------S--IGY------LG--DTV-E---------------------------------------EAAVCAAYKIAEAENK---------SFVAAESVKEAERVSSMAEDMESLL-QFAIDCF--DQS-------------------------A-----RGEI-----LLVA</t>
  </si>
  <si>
    <t>Paulownia fortunei|KAI3445881.1;c_Magnoliopsida;f_Paulowniaceae</t>
  </si>
  <si>
    <t>MGAPKQKWTPEEEAALKAGVLKHGPGKWRTILKDPQFSGVLYLRSNVDLKDKWRNMSV--MA---NG-----WGSR----ER---A-RLTL--------KRMH-----------------------------------PAPKH---------GES--------S----------MA------------------------------L------------SA--L-----SQS-----------DD-----EMV--------DAR---------------------------SLAT------------------SGGS-----S------------P-----N---------------------DGP--------------------------KRS---I----------------M---R----------------------------------LDNLIMEAINNMR--EPGGSNK---TSIAAYIE-------------------------------------------------------------------------DQYW-APP---NFKRILSAKLKHFAATGK-------LIK--------M---------------------KR--KYKIAA--A---------------------S-----P------L------------SERRR---------NP------S--IPV------------EGRQ-----------------------R-------------------------------------IS-----PR--------ID------------RED--------VG---HLT-------------------------------------------KS--QID--L---E--LAK----MRSM---TP-Q---------------------------------------EAAAAAAQAVAEAEAA---------MAEAEEAAREAEAAEADAEAAQAFA-EAALKTL--KGR-------------------------N-----SPRM--NVQMIHA</t>
  </si>
  <si>
    <t>Paulownia fortunei|KAI3447163.1;c_Magnoliopsida;f_Paulowniaceae</t>
  </si>
  <si>
    <t>MGNPKQKWTSEEEEALRAGVAKHGAGKWKNIQRDPEFNHLLFARSNIDLKDKWRNLSV--AS----G-----QGPR----DK---S-KTPK-------TKVNP-------A--DA----------------------PATPLP---------IAQ--------T----------SA------------------------------S------------VT--P-----SSQ-----------DV------ST--------DIV----------------------------MFD------------------SSRP-----L------------P---------------------------EGN--------------------------NAA------------------------K----------------------------------YNAMIYEALSTLK--EPNGSDS---SAIATFIE-------------------------------------------------------------------------QRQE-VPQ---NFKRVLSSRLRRLVQQDK-------LEK--------V---------------------QN--CYRIKR--D---------------------V-----L------L-------------DTKS----------P------------------------------------------------------------------------------------------A-----MR---------H------------KDS--------------RP-------------------------------------------RQ---VL------S--IGY------LG--DTV-E---------------------------------------EAAVSAAYKIAEAENK---------SFVAAEAVKEAERVSTMAEDMESLL-QFATDCF--DQS-------------------------N-----ICRL-----YFVF</t>
  </si>
  <si>
    <t>Paulownia fortunei|KAI3448190.1;c_Magnoliopsida;f_Paulowniaceae</t>
  </si>
  <si>
    <t>MGAPKQKWTPDEEAALKAGVLKHGPGKWRTILKDPQFSGVLYLRSNVDLKDKWRNMSV--MA---NG-----WGSR----ER---A-RLAL--------KRVH-----------------------------------PAPKL---------GES--------S----------MA------------------------------L------------ST--I-----SQS-----------DE-----EIV--------DAR---------------------------PLAA------------------SGGS-----S------------P-----N---------------------DGP--------------------------KRS---I----------------M---R----------------------------------LDNLIMEAINNLR--EPGGSNK---TTIAAYIE-------------------------------------------------------------------------DQYW-APP---NFKRILSAKLKHMSAMGK-------LTK--------M---------------------KR--KYTIAA--T---------------------S-----T------L------------SEKRR---------NS------S--IPIL-----------EGRH-----------------------R-------------------------------------TS-----PR--------ID------------HYD--------VS---YVT-------------------------------------------KS--EID--S---E--LAK----MRSM---TP-Q---------------------------------------EAAAAAAQAVAEAEAA---------LAEAEEAAREAEAAEADAEAAQAFA-EAALKTL--KGR-------------------------N-----TPRM--MFH----</t>
  </si>
  <si>
    <t>Physcomitrium patens|GCA_000002425.2_1;c_Bryopsida;f_Funariaceae</t>
  </si>
  <si>
    <t>MGAPKQKWTAEEEAALRAGVEKYGPGKWRAIQKDSKFGPCLTSRSNVDLKDKWRNMSV--SA---NG-----LGSA----RK-----PLAI--------TGGP----------------------------------GMMTLM---------EDA-------VS----------VL---P--------------------------L------------AV--L-----PPI-----------DD-------A---------------------------------------QAL------------------KRES-----A------------D-----T---------------------SGD--------------------------RKS---L---------------GS---R----------------------------------YDDMVFEAVIGLK--EPYGSSN---ASITSYIE-------------------------------------------------------------------------ERHA-VPS---NFRRLLTTKLKELALAGK-------LVK--------V---------------------RQ--NYKVND--G---S-ESPAPVVEEPDHLEREN-----A------I----------VVSDVRI---------QK------E--SRL----R-----RQDVQI----------------EES---NK------------R------------------------HP-----SR------LPRD-SWDPRDSSKKLRPE--------SQ---PYK-------------------------------------------KP--KID--I---E-HLAR----ARTK---TA-E---------------------------------------EAARAAAVAVAEAEAA---------AAAAEAAAREAEAAEAEAEALEAAA-EVAAAAA--IRP-------------------------Q-K---KLRA-----MAVM</t>
  </si>
  <si>
    <t>Physcomitrium patens|GCA_000002425.2_2;c_Bryopsida;f_Funariaceae</t>
  </si>
  <si>
    <t>MGAPKQKWTAEEEAALRAGVEKYGPGKWRAIQKDSKFGPCLTSRSNVDLKDKWRNMSV--SA---NG-----LGSA----RK-----PLAI--------TGGP----------------------------------GMMTLM---------EDA-------VS----------VL---P--------------------------L------------AV--L-----PPI-----------DD-------A---------------------------------------QAL------------------KRES-----A------------D-----T---------------------SGD--------------------------RKS---L---------------GS---R----------------------------------YDDMVFEAVMGLK--ETYGSSN---ASIASYIE-------------------------------------------------------------------------ERHA-VPS---NFRRLLTTKLKELALAGK-------LVK--------V---------------------RQ--NYKMNE--G---N-ESPAPVVEEPEYREREN-----T------I----------VVNDGRV---------QK------E--SRL----R-----RQDVQI----------------EES---NK------------R------------------------HP-----SR------LPRD-SWDPRDSSKKLRPE--------SQ---PYK-------------------------------------------KP--KTD--I---E-HLAR----ARAK---TA-E---------------------------------------EAARAAAVAVAEAEAA---------AAAAEAAAREAEAAEAEAEALEAAA-EVAAAAA--IRP-------------------------Q-K---KLQG-----MAMM</t>
  </si>
  <si>
    <t>Physcomitrium patens|GCA_000002425.2_3;c_Bryopsida;f_Funariaceae</t>
  </si>
  <si>
    <t>MGAPKQKWTAEEEAALRAGVEKYGPGKWRAIQKDSKFGPCLTSRSNVDLKDKWRNMSV--SA---NG-----LGSA----RK-----PLAI--------TAGP----------------------------------GMLTLM---------EDV-------AS----------VK---P--------------------------L------------SV--V-----APG-----------DE-------G---------------------------------------YVV------------------KRES-----A------------D-----T---------------------SGD--------------------------RKS---L---------------GS---R----------------------------------YDNMVFEAVLGLK--EPYGSSN---ASIASYIE-------------------------------------------------------------------------ERHA-VPS---NFRRLLTTKLKSLALSGK-------LVK--------V---------------------RQ--NYKMNE--G---N-ESPSSVAEEPEVRERER-----E------R----EREHVGTVSDGRV---------QK------G--SRL----R-----RQEVHC----------------DDS---NK------------P------------------------HP-----SR------VPRD-AWDLRDSSKRIRPE--------SL---PYK-------------------------------------------KP--KTD--I---E-HLAR----ARAK---TA-E---------------------------------------EAARAAALAVAEAEAA---------AAAAEAAAREAEAAEAEAEALEAAA-EAAAAAA--IRH-------------------------P-K---KLRA-----MAIM</t>
  </si>
  <si>
    <t>Picea abies|SRR24425318_1;c_Pinopsida;f_Pinaceae</t>
  </si>
  <si>
    <t>MGAPKQKWTKEEEAALRAGIEKYGPGKWSAILKDPALSCYLASRSNVDLKDKWRNINV--TA---HG-----WGSR----EK---A-RLAF--------KKSS-----------------------------------QLAKQ---------TSK--------H----------LA------------------------------L------------ST--I-----TNG-----------RS-----NVA----L---DVR---------------------------PLTA------------------VNTS-----L------------P-----S---------------------PDT--------------------------PRS---D----------------P---R----------------------------------FDNLVLEAISSLK--EPKGSNK---STIAMYIE-------------------------------------------------------------------------DNHL-ATP---NLKKLLSPSLKSLTECGK-------LVK--------M---------------------GQ--NYMVGG--S---------------------L-----L------Q------------TDGMP---------KS------V-HSRQ----E-----ETEGKR---------------FPNL---PK-------------------------------------DT-----SK---------R-----------LREE--------IR---LMT-------------------------------------------KS--EID--A---E--LSK----MTLM---NA-D---------------------------------------EAAKTAAQAVAEAEIA---------IAEAEQAAREAEAAEADAEAAQAFA-EAAMMTL-RNSR-------------------------N-----C------------</t>
  </si>
  <si>
    <t>Picea abies|SRR24425318_2;c_Pinopsida;f_Pinaceae</t>
  </si>
  <si>
    <t>MGAPKQKWTKEEEAALRAGIEKYGPGKWSAILKDPALSCYLASRSNVDLKDKWRNINV--TA---HG-----WGSR----EK---A-RLAF--------KKSS-----------------------------------QLAKQ---------TSK--------H----------LA------------------------------L------------ST--I-----TNG-----------RS-----NVA----L---DVR---------------------------PLTA------------------VNTS-----L------------P-----S---------------------PDT--------------------------PRS---D----------------P---R----------------------------------FDNLVLEAISSLK--EPKGSNK---STIAMYIE-------------------------------------------------------------------------DNHL-ATP---NLKKLLSPSLKSLTECGK-------LVK--------M---------------------GQ--NYMVGG--S---------------------L-----L------Q------------TDGMP---------KS------V-HSRQ----E-----ETEGKR---------------FPNL---PK-------------------------------------DT-----SK---------R-----------LREE--------IR---LMT-------------------------------------------KS--EID--A---E--LSK----MTLM---NA-D---------------------------------------EAAKTAAQAVAEAEIA---------IAEAEQAAREAEAAEADAEAAQAFA-EAAMMTL-RNSR-------------------------N-----SVRI-----LR--</t>
  </si>
  <si>
    <t>Picea abies|SRR24425318_3;c_Pinopsida;f_Pinaceae</t>
  </si>
  <si>
    <t>MGAPKLKWTSEEECALRAGVVKYGTGKWRTILKDPEFAACLVARSNVDLKDKWRNLMS-SVS--PGG-----QGSK---TPR---P-KLLA-----------P------------------------------------VPLS---------SAA--------P----------LS------------------------------T------------AT--T-----SSA-----------AA-----AIS---------DHV---------------------------ISS-------------------PKS-----I------------S-----T---------------------STT-------------------------ARNP---S----------------P---R--------------------------------CDYDDMILEALTALG--DPNGTEV---ATIASFME-------------------------------------------------------------------------ERHQ-LPP---SFRRALSSKLKRLVLQEK-------ISR--------V---------------------RN--GYKLRD--L---------------------A-----E------V-------------NPAV----------P------G--SLL----------PIDGSM-----------------------Q-------------------------------------LC-----SN-------GTD------------ASS--------VN---MMN-------------------------------------------EA--SVD-------------------M----I-N---------------------------------------EASMAAAMKIAEADAM---------SALAEEAAREAEIDLRLVAEADAFL-EAASSIF---GE-------------------------V-----ESSL-----FDEF</t>
  </si>
  <si>
    <t>Picea abies|SRR24425318_4;c_Pinopsida;f_Pinaceae</t>
  </si>
  <si>
    <t>MGAPKQKWTHEEEAALRTGVEKYGPGKWRAILRDPSLSLCLASRSNVDLKDKWRNMSV--TA---NG-----WGSR----EK---A-RLAL--------KRSK-----------------------------------YIAKQ---------SGR--------Q----------LA------------------------------L------------SA--L-----SNG-----------NM-----DVV----V---VTK---------------------------PLTT------------------VNPY-----L------------P-----S---------------------SNT--------------------------KRS---I----------------S---R----------------------------------LDKLILDAVSTLK--EPNGSNK---SAIATYIE-------------------------------------------------------------------------ENQY-PPP---NFRRMLSSKLKSLVICGK-------LVK--------I---------------------RQ--NYMISG--S---------------------F-----R------P------------DDDKA---------PK------S---------------EKEEKH---------------VRTL---SK-------------------------------------NS-----SK---------K-----------VVEE--------VG---ITV-------------------------------------------KS--EVD--A---E--VSK----MRTM---NA-E---------------------------------------EAAKAAAVAVAEAEAA---------IAAAEQAAHEAAVAEADAEAKEAFA-EAAEMAL-VNSR-------------------------S-----C------------</t>
  </si>
  <si>
    <t>Pinus tabuliformis|SRR30503714_1;c_Pinopsida;f_Pinaceae</t>
  </si>
  <si>
    <t>MGAPKQKWTKEEEAALRAGIEKYGPGKWSAILKDPALSCYLASRSNVDLKDKWRNINV--TA---HG-----WGSR----EK---A-RLAF--------KKSS-----------------------------------QLAKQ---------TSK--------H----------LA------------------------------L------------ST--I-----TNC-----------RS-----NIA----L---DAR---------------------------PLAT------------------INAS-----L------------P-----S---------------------PDT--------------------------PRS---F----------------P---R----------------------------------FDNLVLDAISCLK--EPKGSNK---STIAMYIE-------------------------------------------------------------------------ENHL-APP---NFKKLLSPSLKSLTERGK-------LVK--------M---------------------GQ--NYMVGG--S---------------------W------------Q------------TDGLP---------KS------A-HSRQ----E-----ETDGKR---------------FPNL---MK-------------------------------------DT-----AK---------K-----------LREE--------IR---LMT-------------------------------------------KS--EID--A---E--LSK----MTLM---NA-E---------------------------------------EAAETAAKAVAEAELA---------IAQAEEAAKDAEAAEADAEAAQAFA-EAAMLAL-RNSR-------------------------N-----C------------</t>
  </si>
  <si>
    <t>Pinus tabuliformis|SRR30503714_2;c_Pinopsida;f_Pinaceae</t>
  </si>
  <si>
    <t>MGAPKQKWTSEEEGALKAGVEKYGTGKWRTIQKDPEFGHCLAARSNVDLKDKWRNMSV--SA---SG-----QGSR----DK---V-KTPR-------VKAIA-----------------------------------SLPYS-------SVTAE--------S----------TS-----------------------------VF------------SI--E-----ATT-----------ST------TP--------DNL----------------------------ISP------------------KSSS----------------------------------------------NGK--------------------------IHS--------------------P---R----------------------------------YDGMILEALTSMQ--DPNGIDI---ATIASFME-------------------------------------------------------------------------ERYE-LPP---NFRRALGTKLRRLVAQEK-------VIK--------I---------------------RN--SYKLKD-MT---------------------S-----T------A-------------EVTS----------E----------VL------------GSAI-----------------------P------------M------------------------DN-----SM---------Q------------YSN-------------AFT-------------------------------------------NT---ID-TF---S--VDR-------V------N---------------------------------------EASMAAAMKVADAEAV---------SAMADKAVEESELAAMLAEESDMIF-EAASVVF--EQL------------------------LQ-----DGVL-----VLS-</t>
  </si>
  <si>
    <t>Pinus tabuliformis|SRR30503714_3;c_Pinopsida;f_Pinaceae</t>
  </si>
  <si>
    <t>MGAPKQKWTHEEEAALRAGVEKYGPGKWRAILRDPILSSCLSSRSNVDLKDKWRNMSV--TA---NG-----WGSR----EK---A-RLAL--------KRSK-----------------------------------YIAKQ---------SGR--------Q----------LA------------------------------L------------SA--L-----SNG-----------NM-----DVV----V----TK---------------------------PLST------------------VNPY-----F------------P-----S---------------------SNT--------------------------KRS---I----------------S---R----------------------------------LDKLILDAVFTLK--EPNGSNK---SAIATYIE-------------------------------------------------------------------------ENQY-PPP---NFRRMLSSKLKSLVICGK-------LVK--------I---------------------RQ--NYVING--S---------------------F-----R------P------------DDEKV---------PK------N---------------EKVEKH---------------VTTL---SK-------------------------------------NS-----SK---------K-----------VVGE--------VG---IAV-------------------------------------------KS--EVD--V---E--VSK----MRRM---NA-E---------------------------------------EAAKAAAVAVAEAEAA---------IAAAEQAACEAAAAEAEAEAAEAFA-EAAMMAL-VNSR-------------------------S-----C------------</t>
  </si>
  <si>
    <t>Pinus tabuliformis|SRR30503714_4;c_Pinopsida;f_Pinaceae</t>
  </si>
  <si>
    <t>MGAPKLKWTSEEESALRAGVVKYGTGKWRTILKDPEFAACLAARSNVDLKDKWRNLMS--SL---SP-----GGQG----SK---T-PRVK--------LLAP------------------------------------VPIS-------SAAPQ--------S-----------P------------------------------V------------TT--S-----SAA-----------AA------SL--------DHV----------------------------ISSP----------------KSIST-----S------------T---------------------------AAR-------------------------NHSP------------------------R--------------------------------CDYDDMILEALTALR--DPNGTDV---ATIASFME-------------------------------------------------------------------------ERHQ-LPP---SFRRALSSKLKRLVSQDK-------ILR--------V---------------------RN--SYKLKD-LG---------------------E------------V-------------NQAV----------E------------------------------------------------------------------------------------------G-----PL---------V-----------VFDG--------------SM-------------------------------------------EV---CS------N--GID----ASSV--DMI-N---------------------------------------EASMAAAMKLAEADAM---------SALAEEAAKEAEMDLRLAEEADALL-EAASSIF--DDF-------------------------T-----LDEV-----DGFY</t>
  </si>
  <si>
    <t>Pleurozium schreberi|SRR2513357;c_Bryopsida;f_Hylocomiaceae</t>
  </si>
  <si>
    <t>MGAPKQKWTAEEEAALRAGVEKYGPGKWRAIQKDSKFGPCLTSRSNVDLKDKWRNMSV--SA---NG-----LGSA----RK-----PLTS--------SGGQ----------------------------------GMLTLM---------EDA-------VS----------VN---P--------------------------S------------PV--L-----PPG-----------DD-------P---------------------------------------YVV------------------KRDS-----A------------D-----T---------------------SGD--------------------------RKS---L---------------GS---R----------------------------------YDNMVFEAVVGLK--EPYGSSN---ASIASYIE-------------------------------------------------------------------------ERHA-VPS---NFRRLLTTKLKSLALSGK-------LVK--------V---------------------RQ--NYKMND--G---N-ESPSPAVEEPEAREREN-----A------V----------TVGDGRV---------QK------G--SRL----R-----RQEVHS----------------DDS---NK------------P------------------------HP-----SR------FPRD-LWDLRDSSKRTRPE--------NF---SYK-------------------------------------------KP--KMD--I---E-HVAK----ARAK---TA-E---------------------------------------EAARAAALAVAEAEAA---------AAAAEAAAREAEAAEAEAEALEAAA-EAAAAAA--IRP-------------------------P-K---KLRA-----MAIM</t>
  </si>
  <si>
    <t>Pohlia nutans|GCA_022496805.1:41302163-41305669(-);c_Bryopsida;f_Mniaceae</t>
  </si>
  <si>
    <t>MGAPKQKWTAEEEAALRAGVEKYGPGKWRAIQKDSKFGPCLTSRSNVDLKDKWRNMSV--SA---NG-----LGSAG---RK-----PMSS--------SGGS----------------------------------GMLTLM---------EDA-------VS----------VN---P--------------------------L------------AV--V-----PSG-----------DE-------A---------------------------------------YVP------------------KRDS-----T------------D-----T---------------------SGD--------------------------RKS---L---------------GS---R----------------------------------YDNMVYEAVVGLK--EPYGSSN---ASIASYIE-------------------------------------------------------------------------ERHA-VPS---NFRRLLTTKLKSLALSGK-------LIK--------V---------------------RQ--NYKMND--G---S-ESPSPAVEEAEVRGREV-----A------V----------TVSDSRV---------HK------G--SRL----R-----RQEVHS----------------DDS---NK------------P------------------------HP-----SR------FPRD-VWETRESSKKTRPE--------NF---VHK-------------------------------------------KP--KMD--I---E-HLAK----ARAK---TA-E---------------------------------------EAARAAALAVAEAEAA---------AAAAEAAAREAEAAEAEAEALEAAAAEAAAAAA--IRP-------------------------P-K---KLRA-----MTIM</t>
  </si>
  <si>
    <t>Pohlia nutans|GCA_022496805.1:41330066-41333597(+);c_Bryopsida;f_Mniaceae</t>
  </si>
  <si>
    <t>MGAPKQKWTAEEEAALRAGVEKYGPGKWRAIQKDSKFGPCLTSRSNVDLKDKWRNMSV--SA---NG-----LGSAG---RK-----PMSS--------SGGS----------------------------------GMLTLM---------EDA-------VS----------VN---P--------------------------L------------AV--V-----PSG-----------DE-------A---------------------------------------YVP------------------KRDS-----T------------D-----T---------------------SGD--------------------------RKS---L---------------GS---R----------------------------------YDNMVYEAVVGLK--EPYGSSN---ASIASYIE-------------------------------------------------------------------------ERHA-VPS---NFRRLLTTKLKSLALSGK-------LVK--------V---------------------RQ--NYKMND--G---S-ESPSPAVEEAEVRGREV-----A------V----------TVSDSRV---------HK------G--SRL----R-----RQEVHS----------------DDS---NK------------P------------------------HP-----SR------FPRD-VWETRESSKKTRPE--------NF---VHK-------------------------------------------KP--KMD--I---E-HLAK----ARAK---TA-E---------------------------------------EAARAAALAVAEAEAA---------AAAAEAAAREAEAAEAEAEALEAAAAEAAAAAA--IRP-------------------------P-K---KLRA-----MTIM</t>
  </si>
  <si>
    <t>Pohlia nutans|GCA_022496805.1:45759506-45763290(-);c_Bryopsida;f_Mniaceae</t>
  </si>
  <si>
    <t>MGAPKQKWTAEEEAALRAGVEKYGPGKWRAIQKDSKFGPCLTSRSNVDLKDKWRNMSV--SA---NG-----LGSAG---RK-----PMSS--------SGGS----------------------------------GMLTLM---------EDA-------VS----------VN---P--------------------------L------------AV--L-----PPG-----------DE-------A---------------------------------------YVP------------------KRDS-----T------------D-----T---------------------SGD--------------------------RKS---L---------------GS---R----------------------------------YDNMVYEAVVGLK--EPYGSSN---ASIASYIE-------------------------------------------------------------------------ERHA-VPS---NFRRLLTTKLKSLALSGK-------LVK--------V---------------------RQ--NYKMND--G---S-ESPSPAVEEAEVRGREI-----A------V----------TVSDSRV---------HK------G--SRL----R-----RQEVHS----------------DDS---NK------------P------------------------HP-----SR------FPRD-VWETRDSSKKTRPE--------NF---VHK-------------------------------------------KP--KID--I---E-HLAK----ARAK---TA-E---------------------------------------EAARAAALAVAEAEAA---------AAAAEAAAREAEAAEAEVEALEAAAVEAAAAAA--IRP-------------------------P-K---KLRA-----MTIM</t>
  </si>
  <si>
    <t>Pohlia nutans|GCA_022496805.1:45819467-45822969(+);c_Bryopsida;f_Mniaceae</t>
  </si>
  <si>
    <t>MGAPKQKWTAEEEAALRAGVEKYGPGKWRAIQKDSKFGPCLTSRSNVDLKDKWRNMSV--SA---NG-----LGSAG---RK-----PMSS--------SGGS----------------------------------GMLTLM---------EDA-------VS----------VN---P--------------------------L------------AV--L-----PPG-----------DE-------A---------------------------------------YVP------------------KRDS-----T------------D-----T---------------------SGD--------------------------RKS---L---------------GS---R----------------------------------YDNMVYEAVVGLK--EPYGSSN---ASIASYIE-------------------------------------------------------------------------ERHA-VPS---NFRRLLTTKLKSLALSGK-------LVK--------V---------------------RQ--NYKMND--G---S-ESPSPAVEEAEVRGREI-----A------V----------TVSDSRV---------HK------G--SRL----R-----RQEVHS----------------DDS---NK------------P------------------------HP-----SR------FPRD-VWETRDSSKKTRPE--------NF---VHK-------------------------------------------KP--KMD--I---E-HLAK----ARAK---TA-E---------------------------------------EAARAAALAVAEAEAA---------AAAAEAAAREAEAAEAEAEALEAAAAEAAAAAA--IRP-------------------------P-K---KLRA-----MTIM</t>
  </si>
  <si>
    <t>Populus deltoides|KAH8498594.1;c_Magnoliopsida;f_Salicaceae</t>
  </si>
  <si>
    <t>MGAPKQKWTAEEEAALKAGVIKHGAGKWRTILKDPEFSGVLYLRSNVDLKDKWRNMSV--MV---NG-----YGSR----EK---P-KLAP--------KRVH-----------------------------------HVHRQ---------DEN--------L----------MS------------------------------V------------GT--V-----VQS-----------DE-----DIP--------DAK---------------------------PLPV------------------SSAG-----L------------P-----V---------------------VNP--------------------------KRT---T----------------V---R----------------------------------LDNLIMEAITSLK--EPGGSHK---TAIASYIE-------------------------------------------------------------------------EQYW-PPN---DFKRILSAKLKYLAANGK-------LIK--------V---------------------KR--KYRIAP--T---------------------S-----A------F------------AERRV---------SP----------LF-----------FEGRQ-----------------------R-------------------------------------IS-----PK--------IE------------RDD--------FN---ILT-------------------------------------------MS--QID--L---D--LGK----MRTM---TA-E---------------------------------------QAAEVAARAVAEAEAA---------IAVAEEAAREAETAEADAEAAQAFA-EAAMKTL--KGR-------------------------T-----GPKM-----TVRA</t>
  </si>
  <si>
    <t>Populus deltoides|KAH8505384.1;c_Magnoliopsida;f_Salicaceae</t>
  </si>
  <si>
    <t>MGNPKQKWTSEEEEALRAGVAKHGTGKWKNIQRDPEFNPYLYSRSNIDLKDKWRNMTV--SA----G----SQSVK----DK---S-RTTK-------VKSIP----------DA----------------------AAAATP---------LPN--------P-----------Q------------------------------T------------SA--A-----AAA------------A-------A--------DVV----------------------------IDD------------------YSEA-----A------------A---------------------------DSK--------------------------TAP------------------------K----------------------------------YNAMIFEAISAFN--EPNGADT---SAIISYIE-------------------------------------------------------------------------QRQE-LPQ---NFRRQLSSRLRRLVAQEK-------LEK--------V---------------------QN--CYKIKK--V---------------------S-----S------F-------------GTKT----------P------------------------------------------------------------------------------------------T-----PK---------K-------------EV--------------RP-------------------------------------------KS---VH------D--TGD-----------TV-E---------------------------------------GAANDAAYSVAEAENK---------SFVATEAVKESERVSKMAEDADSLL-QLANEIL--EKC-------------------------L-----RGEI-----VIMG</t>
  </si>
  <si>
    <t>Populus deltoides|KAH8505385.1;c_Magnoliopsida;f_Salicaceae</t>
  </si>
  <si>
    <t>MGNPKQKWTSEEEEALRAGVAKHGTGKWKNIQRDPEFNPYLYSRSNIDLKDKWRNMTV--SA----G----SQSVK----DK---S-RTTK-------VKSIP----------DA----------------------AAAATP---------LPN--------P-----------Q------------------------------T------------SA--A-----AAA------------A-------A--------DVV----------------------------IDD------------------YSEA-----A------------A---------------------------DSK--------------------------TAP------------------------K----------------------------------YNAMIFEAISAFN--EPNGADT---SAIISYIE-------------------------------------------------------------------------QRQE-LPQ---NFRRQLSSRLRRLVAQEK-------LEK--------V---------------------QN--CYKIKK--V---------------------S-----S------F-------------GTKT----------P------------------------------------------------------------------------------------------T-----PK---------K-------------EV--------------RP-------------------------------------------KS---VH------D--TGD-----------TV-E---------------------------------------GAANDAAYSVAEAENK---------SFVATEAVKESERVSKMAEDADSLL-QLANEIL--EKCNSSLLLLSLLFHYLLIHALILDLAGL-----RGEI-----VIMG</t>
  </si>
  <si>
    <t>Protea cynaroides|KAJ4958316.1;c_Magnoliopsida;f_Proteaceae</t>
  </si>
  <si>
    <t>MGNPKQKWTTEEEDALRAGVDKHGVGKWKNIQRDPEFGHCLSARSNIDLKDKWRNMSV--SA---SG-----QGSR----EK---L-RTPK-------VKANL-----------D----------------------ATAPAS---------TVQ--------S----------SA------------------------------S------------SV--P-----LSQ-----------DA-------P--------ADN----------------------------VID------------------SGRG-----S------------Q---------------------------DGK--------------------------AAP------------------------R----------------------------------YNAMIFEAL---K--DSNGSDI---NSIINYIE-------------------------------------------------------------------------QRLE-VPQ---NFRRLLSSKLRRLIAQDK-------LEK--------V---------------------QN--CYKIKE--D---------------------T-----T------F-------------GTRA----------P------------------------------------------------------------------------------------------P-----PK---------E------------KDI--------------RP-------------------------------------------RQ---SQ------P--PRS----VPLV--DTV-E---------------------------------------EAAAAAAYKIAEAESK---------SFVAYGAVHEAEKMAKMVEEAESLV-QLAKEIF--EKC-------------------------S-----RGEI-----VLMA</t>
  </si>
  <si>
    <t>Protea cynaroides|KAJ4958340.1;c_Magnoliopsida;f_Proteaceae</t>
  </si>
  <si>
    <t>MGAPKQKWTAEEEAALKAGVVKHGAGKWRTILKDAEFSSVLSLRSNVDLKDKWRNMNV--TA---NG-----YGSR----HR---G-RLAI--------RRNQ-----------------------------------SVPKY---------VDN--------P----------KA------------------------------L------------ST--V-----VQS-----------DE-----EIV--------DAK---------------------------PLAV------------------SDET-----L------------Q-----I---------------------ASP--------------------------KRS---I----------------P---R----------------------------------LENIIMEAITNLK--EPGGSNK---IDIATYIE-------------------------------------------------------------------------NQYW-PRP---NFKRELSAKLKNLTASGK-------LIK--------V---------------------RR--KYRIAP--C---------------------------S------T------------SEGRS----------S------G--LLL-----------REGRP-----------------------R-------------------------------------YT-----SR--------ID------------KDD--------IK---ILT-------------------------------------------KS--QID--A---E--LAK----IRNM---TA-Q---------------------------------------EAAAFAAQAVAEAEAA---------MAEAEEAAKEAEAAEADAEAAQVFA-EAAMLTL--KDR-------------------------K-----SSKT-----MINT</t>
  </si>
  <si>
    <t>Protea cynaroides|KAJ4963623.1;c_Magnoliopsida;f_Proteaceae</t>
  </si>
  <si>
    <t>MGAPKQKWTADEEAALKAGIAKHGAGKWRTILKDPEFSSILSLRSNVDLKDKWRNMSV--TA---HG-----WGSR----EK---A-RLAL--------KRSQ-----------------------------------QFPKH---------DDN--------P----------MA------------------------------L------------AT--V-----VQS-----------DE-----EIV--------DAK---------------------------PLAI------------------SSGT-----L------------N-----T---------------------SGP--------------------------KRS---M----------------K---R----------------------------------LDNLILEAVSTLN--EPTGSNK---TAIATYIE-------------------------------------------------------------------------DQWL-APS---NFKRLLSAKLKHLTAIGK-------LIK--------V---------------------NR--KYRTAQ--T---------------------S-----V------F------------FEGRRS--------SS------G--LPL-----------IEGRQ-----------------------R-------------------------------------ES----------------E------------KDY--------VK---TFS-------------------------------------------RS--QVD--A---E--LAK----MRHM---TA-K---------------------------------------EAAVAAARAVAEAEAA---------MAEAEEATREAEAAEADAEAAQAFA-EAAMMTL--NGR-------------------------N-----FSNL-----MVHA</t>
  </si>
  <si>
    <t>Protea cynaroides|KAJ4979565.1;c_Magnoliopsida;f_Proteaceae</t>
  </si>
  <si>
    <t>MGNPKQKWTTEEEEALRAGVDKHGVGKWKNIQRDPEFFHCLSSRSNIDLKDKWRNMSV--SA---SG-----QGSR----EK---L-RAPK-------VKAIP-----------D----------------------PAVPAS---------AA---------------------------------------------------------------------P-----VAQ-----------DA-------P--------ADN----------------------------VID------------------SGRS-----L------------Q---------------------------DGK--------------------------VAS------------------------R----------------------------------YNAMIFEALLAMK--DSNGSDI---GSIISFIE-------------------------------------------------------------------------QRHE-VHQ---NFRRLLSSKLRRLVAQDK-------LEK--------V---------------------QN--CYKVKE--D---------------------T-----P------S-------------ETRA----------P------------------------------------------------------------------------------------------P-----PK---------P------------MDI--------------WP-------------------------------------------RQ---SQ------T--PRS----FASV--ETV-Q---------------------------------------EAAAAAAYKIAETESK---------SFVAAGAVFEAEKMAKMAEEAESMV-HLAKEIF--EKC-------------------------S-----RGEI-----VLIA</t>
  </si>
  <si>
    <t>Punica granatum|XP_031383055.1;c_Magnoliopsida;f_Lythraceae</t>
  </si>
  <si>
    <t>MGAPKQKWTAEEEAALKAGVLKHGAGKWRTILKDPEFSGVLYLRSNVDLKDKWRNMSV--MV---NG-----WNSR----EK---T-RLPV--------KRVS-----------------------------------HVTRL---------EDS--------S----------AS------------------------------I------------RT--V-----AQS-----------DE-----EAA--------DAK---------------------------DLAI------------------SADV-----V------------H-----I---------------------DGP--------------------------KRS---I----------------V---R----------------------------------LDNLILEAITALK--EPGGSNR---TTIASFIE-------------------------------------------------------------------------EQYW-APP---NFERLLSAKLKHLASVGK-------LVK--------V---------------------KR--KYSIPP--A---------------------P-----G------F------------MDRRR---------AT------P--MLL---SD-------RQQK-----------------------Y--------------------------------------P-----PK--------VE------------EED--------ID---MLT-------------------------------------------RE--QID--L---E--LAK----MRTM---TP-R---------------------------------------EAAAAAARAVAEAEAA---------IAAAEEAAREAEAAEADAAAAQAFA-EAAMKTL--KGR-------------------------N-----PPKM-----MIRA</t>
  </si>
  <si>
    <t>Quercus lobata|XP_030943226.1;c_Magnoliopsida;f_Fagaceae</t>
  </si>
  <si>
    <t>MGAPKQKWTQEEEAALKAGVIKHGAGKWRTILKDPEFSGVLYLRSNVDLKDKWRNMSV--MA---NG-----WGSR----EK---A-RLAV--------KRVP-----------------------------------HIPKQ---------EEN--------S----------MA------------------------------L------------GN--V-----VQS-----------DE-----EMM--------DTK---------------------------PLSV------------------SSET-----A------------Q-----V---------------------ATP--------------------------KRS---I----------------V---R----------------------------------LDNLIFEAITNLK--EPGGSNK---TNIATYIE-------------------------------------------------------------------------EQYW-APP---DFKRLLSAKLKYLTANGK-------LIK--------V---------------------KR--RYRIAP--T---------------------P-----A------F------------SDRRR---------IS------S--MLP-----------PEGRQ-----------------------R-------------------------------------VF-----PK--------VE------------KDD--------AH---IFS-------------------------------------------KT--QID--I---D--LAK----MRTM---TA-Q---------------------------------------EAAVAAAEAVAEAEAA---------IAEAEEAAREAELAEADAEAAQAFA-AAAVKTL--KGR-------------------------N-----NPKM-----PLSL</t>
  </si>
  <si>
    <t>Quercus lobata|XP_030943228.1;c_Magnoliopsida;f_Fagaceae</t>
  </si>
  <si>
    <t>MGAPKQKWTQEEEAALKAGVIKHGAGKWRTILKDPEFSGVLYLRSNVDLKDKWRNMSV--MA---NG-----WGSR----EK---A-RLAV--------KRVP-----------------------------------HIPKQ---------EEN--------S----------MA------------------------------L------------GN--V-----VQS-----------DE-----EMM--------DTK---------------------------PLSV------------------SSET-----A------------Q-----V---------------------ATP--------------------------KRS---I----------------V---R----------------------------------LDNLIFEAITNLK--EPGGSNK---TNIATYIE-------------------------------------------------------------------------EQYW-APP---DFKRLLSAKLKYLTANGK-------LIK--------V---------------------KR--RYRIAP--T---------------------P-----A------F------------SDRRR---------IS------S--MLP-----------PEGRQ-----------------------R-------------------------------------VF-----PK--------VE------------KDD--------AH---IFS-------------------------------------------KT--QID--I---D--LAK----MRTM---TA-Q---------------------------------------EAAVAAAEAVAEAEAA---------IAEAEEAAREAELAEADAEAAQAFA-AAAVKTL--KGR-------------------------N-----NPKM-----MIRA</t>
  </si>
  <si>
    <t>Quercus lobata|XP_030953048.1;c_Magnoliopsida;f_Fagaceae</t>
  </si>
  <si>
    <t>MGNPKQKWTSEEEEALRAGVAKHGTGKWKDIQRDPEFNPFLSSRSNIDLKDKWRNMSV--SA---GG-----QGPR----EK---S-RSSK-------AKANP-----------------------------------DTPTT---------TPS--------S----------VQ---T-------------------------SV------------AA--S-----VAH-----------DT------AA--------DPN----------------------------VDD------------------STKS-----L------------T---------------------------DGK--------------------------NAS------------------------S----------------------------------YNAMIFEALSTLN--EPNGLDT---SKIVSFIE-------------------------------------------------------------------------QRHE-VPQ---NFRRLLSTRLRRLVAQDK-------LEK--------V---------------------QN--CYKMKT--D---------------------V-----S-------------------SGTKT----------P-----------L---------------P--------------------------------------------------------------T-----PT---------P------------KQD-------------IQP-------------------------------------------RP---LQ------S--IGY----LTIG--DTV-E---------------------------------------AAAEAAACKIADAENK---------SFVAAEAVKEAERVSKMAEDTDSFL-QLAKEIF--EKC-------------------------S-----RGEI-----VLMA</t>
  </si>
  <si>
    <t>Quillaja saponaria|KAJ7946590.1;c_Magnoliopsida;f_Quillajaceae</t>
  </si>
  <si>
    <t>MGNQKQKWTSEEEDALLSGVAKHGPGKWKNILKDPEFAAFLTHRSNIDLKDKWRNLSV--ST----S----ALGSK----EK---I-RAPK-------VKLLA----------AP----------------------PVVGTQ-----------N--------S-----------T------------------------------P------------AA--P-----LQH-----------NA------SS--------DDV----------------------------VDD------------------TPQS-----G------------Q---------------------------DVK-------K-----------------ENAP------------------------R----------------------------------YNAMIFEALTTIK--DTNGSDA---NAIFSFIE-------------------------------------------------------------------------QRNE-VPP---NFRRLLSSRLRRLVGQGK-------LEK--------V---------------------QN--CYKIKK--D---------------------T-----L------L-------------GTRT----------P------------------------------------------------------------------------------------------A-----PK---------Q------------KDV--------------RP-------------------------------------------RQ---SP------T--SGL----LTSN--VTV-K---------------------------------------DAANTAACRVADAEYK---------SYLAADAVRDAERTSKLSEDTHSML-QLLNKIW--ERC-------------------------S-----RGEV-----VLLA</t>
  </si>
  <si>
    <t>Quillaja saponaria|KAJ7951567.1;c_Magnoliopsida;f_Quillajaceae</t>
  </si>
  <si>
    <t>MGNQKQKWTAEEEGALLAGVSKHGPGKWKNILKDPEFAPLLTHRSNIDLKDKWRNLSV--ST----A----APGSK----EK---I-KNIK-------IKAIA----------AT----------------------PVASIP-----------N--------S-----------A------------------------------P------------PL--A-----ICY-----------NE------SS--------DAV----------------------------LDD------------------SSQN-----A------------A---------------------------EGK-------K-----------------ENAP------------------------R----------------------------------YNAMIFEALSTIK--DDNGSDA---NAIVNFIE------------------------------------------------------------SLDDYLEK--PLQQRHE-VPP---NFKRLMSSRLRRLVAQGK-------LEK--------V---------------------QN--CYKIKK--D---------------------S-----L------L-------------GAKP----------S------------------------------------------------------------------------------------------A-----PK---------Q------------KDV--------------KP-------------------------------------------QQ---SL------T--SGL----VIAN--ESV-K---------------------------------------DAALNAAYRVAEAENK---------SYMAAEAVKDLEMTLKSLEKAYSML-QLINEIN--EKC-------------------------S-----RGEI-----VLLA</t>
  </si>
  <si>
    <t>Quillaja saponaria|KAJ7951568.1;c_Magnoliopsida;f_Quillajaceae</t>
  </si>
  <si>
    <t>MGNQKQKWTAEEEGALLAGVSKHGPGKWKNILKDPEFAPLLTHRSNIDLKDKWRNLSV--ST----A----APGSK----EK---I-KNIK-------IKAIA----------AT----------------------PVASIP-----------N--------S-----------A------------------------------P------------PL--A-----ICY-----------NE------SS--------DAV----------------------------LDD------------------SSQN-----A------------A---------------------------EGK-------K-----------------ENAP------------------------R----------------------------------YNAMIFEALSTIK--DDNGSDA---NAIVNFIE-------------------------------------------------------------------------QRHE-VPP---NFKRLMSSRLRRLVAQGK-------LEK--------V---------------------QN--CYKIKK--D---------------------S-----L------L-------------GAKP----------S------------------------------------------------------------------------------------------A-----PK---------Q------------KDV--------------KP-------------------------------------------QQ---SL------T--SGL----VIAN--ESV-K---------------------------------------DAALNAAYRVAEAENK---------SYMAAEAVKDLEMTLKSLEKAYSML-QLINEIN--EKC-------------------------S-----RGEI-----VLLA</t>
  </si>
  <si>
    <t>Raphanus sativus|XP_018435923.1;c_Magnoliopsida;f_Brassicaceae</t>
  </si>
  <si>
    <t>MGAPKQKWTQEEESALKSGVVKHGPGKWRTILKDPEFSGVLYLRSNVDLKDKWRNMSV--MA---NG-----WGSR----DK---S-RLAL--------KRTH-----------------------------------SLPKQ---------DDS--------S----------LA------------------------------N------------TS--S-----LQS-----------DE-----DMA--------DAK-----H---------------------FSTT------------------GTSA-----L------------Q-----L--------------------PTTP-------T-----------------PRRP---N----------------V---R----------------------------------LDSLIMEAISTMK--ELGGSNK---TTIGAYIE-------------------------------------------------------------------------EQYH-APP---DFKRLLSTKLKYLTACGK-------LIK--------I---------------------KR--RYRIPH--T---------------------T-----P------L------------SSHRR---------RH---------LGT-----------PSGKQ-----------------------S----------VLS-----------------------LPS-----PK--------TE------------RDE--------VN---VQT-------------------------------------------KA--QID--T---E--LAR----MKTM---NA-H---------------------------------------EAQAAAEQAVEEAEAA---------MAAAEEAAKEAEAAEAEAEEAQAYA-EEALKTL--RGR-------------------------N-----NCKM-----MVCT</t>
  </si>
  <si>
    <t>Raphanus sativus|XP_018436764.1;c_Magnoliopsida;f_Brassicaceae</t>
  </si>
  <si>
    <t>MGNQKLKWTEEEEEALLAGVEKHGPGKWKHILRDPQFAHPLSNRSNIDLKDKWRNLSV--PP----D----IQGSN----DK---V-RTPK-------IKAAA----------LN----------------------LAAAAT---------TTS--------I---P------SP------------------------------V------------AP--P-----LPR-----------TG------SS--------DLN----------------------------LDD-------------------CWN--TM-M------------V---------------------------DAK--------------------------NAP------------------------R----------------------------------YDGMIFEALSALT--DPNGSDV---TAIFNFIE------------------------------------------------------------------------QEKHQ-MPA---TFKRVLGSRLRRLAAQGK-------IEK-VNQLKAGT---------------------QN--FYKMNG--N---------------------S----FS-----GM-------------RTPV---------VA------------------------------------------------------------------------------------------R-----PK---------E------------ANV--------------KP-------------------------------------------RQ----Q------V--PTV-----SQG---KV-N---------------------------------------HASGTAAFKLVEVEKK---------LEMVKAAAAEIDKMIQLTEKAETIL-LLAEELH--EAC-------------------------S-----QGKI-----VELN</t>
  </si>
  <si>
    <t>Raphanus sativus|XP_018461330.1;c_Magnoliopsida;f_Brassicaceae</t>
  </si>
  <si>
    <t>MGAPKQKWTQEEESALRSGVIKHGPGKWRTILKDPDFSEVLFLRSNVDLKDKWRNMSV--MP---NG-----WGSR----ER---S-RVGV--------KRTP-----------------------------------SLPKQ---------EDT--------S----------LAA-----------------------------D------------SS--P-----LQS-----------DE-----EMA------------E----------------------------E------------------DATG-----T------------S-----A----------------------------------------------------P---N----------------V---R----------------------------------LDSLIMEAISTIK--EPGGSNK---TSIGTYIE-------------------------------------------------------------------------EQYH-APP---DFKRLLSAKLKYLTARRK-------LIK--------V---------------------KR--KYRIPN--S---------------------T-----P------L------------SSHRR---------KH---------LGS-----------SSGKQ-----------------------R----------SFS-----------------------LPS-----PK--------TD------------GDE--------VS---VEA-------------------------------------------NA--QID--P---E--LDR----MKTM---SV-Q---------------------------------------EAAAIAAQAVAEAEAA---------TAAAEEAAKDAELAEAEAEVAQAFA-EEAIKTL--KGR------------Y------------N-----NCKV-----MIRA</t>
  </si>
  <si>
    <t>Raphanus sativus|XP_018490558.1;c_Magnoliopsida;f_Brassicaceae</t>
  </si>
  <si>
    <t>MGAPKQKWTQEEESALRSGVIKHGPGKWRTILKDPDFSEVLFLRSNVDLKDKWRNMSV--ML---NG-----WGSR----EK---S-RVGV--------KRTP-----------------------------------SLPKQ---------EDT--------S----------LAA-----------------------------D------------SS--P-----LQS-----------DE-----EMA------------E----------------------------E------------------DATG-----T------------S-----A----------------------------------------------------P---N----------------V---R----------------------------------LDSLIMEAISTIK--EPGGSNK---TSIGTYIE-------------------------------------------------------------------------EQYH-APP---DFKRLLSAKLKYLTARRK-------LIK--------V---------------------KR--KYRIPN--S---------------------T-----P------L------------SPHRR---------KQ---------LGS-----------SSGKQ-----------------------R----------SLS-----------------------LPS-----PK--------TD------------GDE--------VS---VEA-------------------------------------------NA--QID--P---E--LDR----MKTM---SV-Q---------------------------------------EAAAIAAQAVAEAEAA---------MAAAEEAAKDAELAEAEAEVAQAFA-EEAMKTL--KGR------------Y------------N-----NCKV-----MIRA</t>
  </si>
  <si>
    <t>Rhododendron simsii|KAF7113469.1;c_Magnoliopsida;f_Ericaceae</t>
  </si>
  <si>
    <t>MGAPKQKWTPEEEAALRAGIVKHGAGKWRTILKDPEFSGVLYLRSNVDLKDKWRNMSV--MA---NG-----WGSR----EK---A-RSSL--------KRRQ-----------------------------------PVSKQ---------DEN--------S----------VA------------------------------L------------ST--V-----VQS-----------DE-----EIV--------DVK---------------------------PLAV------------------SSGS-----P------------E-----I---------------------GVS--------------------------KRS---I----------------I---R----------------------------------LDNLIMEAISNLK--EPGGSNK---TTIATYIE-QPKPTTILVFEEEDARTSLKRGEEGDHQEVERLIGAREIFHQWLVGAREIFCWRNEVERVKTNFVGNMLHDMEQYW-APP---NFNRLLSSKLKFLTSNGK-------LMK--------T---------------------KR--KYRIAP--P--------------------PS-----S------L------------SDKRR---------NP------P--VSL-----------MEGRQ-----------------------R-------------------------------------AS-----PR--------MD------------KDD--------MN---ILT-------------------------------------------KS--QID--V---E--LAK----MRSM---TP-Q---------------------------------------EAAAAAAQAVAEAEAA---------IAEAEEAAREAEAAEADAEAAQAFA-EAAMKTL--KGR-------------------------N-----TPAM------VKS</t>
  </si>
  <si>
    <t>Rhododendron simsii|KAF7126611.1;c_Magnoliopsida;f_Ericaceae</t>
  </si>
  <si>
    <t>MGAPKQKWTPEEEAALRAGIVKHGAGKWRTILKDPEFSGVLYLRSNVDLKDKWRNMSV--MA---NG-----WGSR----EK---A-RSSL--------KRRQ-----------------------------------PVTKQ---------DEN--------S----------MA------------------------------L------------ST--V-----VQS-----------DE-----EIV--------DVK---------------------------PLAV------------------SSGS-----P------------E-----I---------------------GVS--------------------------KRS---I----------------I---R----------------------------------LDNLIMEAISNLK--EPGGSNK---TTIATYIE-QPKPTTILVFEEEDARTSLKRGEEGDHQEVERLIGAREIFHQWLVGGREIFRWRNEVERVKTNFIGNMLHDMEQYW-APP---NFNRLLSSKLKFLTSNGK-------LMK--------T---------------------KR--KYRIAP--P--------------------PS-----S------L------------SDKRR---------NP------P--VSL-----------LEGRQ-----------------------R-------------------------------------AS-----PK--------MD------------KDD--------MN---ILT-------------------------------------------KS--QID--V---E--LAK----MRSM---TP-Q---------------------------------------EAAAAAAQAVAEAEAA---------IAEAEEAAREAEAAEADAEAAQAFA-EAAMKTL--KGR-------------------------N-----TPAM------VKS</t>
  </si>
  <si>
    <t>Rhododendron simsii|KAF7143345.1;c_Magnoliopsida;f_Ericaceae</t>
  </si>
  <si>
    <t>MGNPKQKWTAEEEEALRAGVAKHGTGKWKNIQKDPEFNHFLYSRSNIDLKDKWRNMSV--SA---TG-----QGPR----EK---S-RSSK-------AKANP----------DA----------------------PATPLP---------NAQ--------T----------SL------------------------------A------------TT--P-----IAN-----------DA------SA--------DVI----------------------------MED------------------S-KC-----L------------L---------------------------DGK--------------------------TAS------------------------K----------------------------------YNVMIYEALSTLK--DPNGSDT---TAIVSFIE-------------------------------------------------------------------------QRNE-VPQ---NFRRLLSSRLRRLVAQDK-------LEK--------V---------------------QN--CYKIKK--D---------------------V-----SHG----V-------------KTVT----------A------------------------------------------------------------------------------------------T-----PK---------P------------KDI-------------RPR-------------------------------------------QS---QT------T--TSY------LG--DTV-E---------------------------------------EAAVAAAYKVAEAENK---------SFVAAEAVKEAERVSKMAEDADSYL-QLAKEIF--EKC-------------------------S-----RGEV-----VLMC</t>
  </si>
  <si>
    <t>Rhynchospora pubera|KAJ4771748.1;c_Magnoliopsida;f_Cyperaceae</t>
  </si>
  <si>
    <t>MGAPKQKWTSEEEEALKAGVNKHGAGKWRNIQKDPEFSHLLASRSNIDLKDKWRNMSV--SY---SG-----LGSR----EK---T-RTPK-------MKLLP-----------S----------------------PPRPSP---------AAA--------N-----------S------------------------------G------------PS--P-----SPS-----------PS------NL--------SSI---------------------------SLPS------------------SIQK--SE-V------------N---------------------------DPA--------------------------KKP------------------------K----------------------------------YNSIIMDALSSLKSTEPNGSEI---GTISNFIE-------------------------------------------------------------------------LKHE-VPE---NFRRLLSSKLRRLIQQNR-------IEK--------V---------------------GK--AYRLKE--A---------------------S------------F-------------GIKS----------P------------------------------------------------------------------------------------------V-----LK---------Q------------KDT-----TQ-QH---RKP------------------------QN--------------NINRH--PIN------S--LSK--VQTSVE--DPI-E---------------------------------------EEAKNAASRIADAEAK---------CFFALEAAKSAENIFKMSEEADAFL-VLAEEIY--DRC-------------------------S-----RGEV-----FTIT</t>
  </si>
  <si>
    <t>Rhynchospora pubera|KAJ4787389.1;c_Magnoliopsida;f_Cyperaceae</t>
  </si>
  <si>
    <t>MGAPKQKWTSEEEEALKAGVNKHGAGKWRNIQKDPEFSHLLASRSNIDLKDKWRNMSV--SY---SG-----LGSR----EK---T-RTPK-------MKLLP-----------S----------------------PPRPSP---------AAA--------N-----------S------------------------------G------------PS--P-----SPS-----------PS------NL--------SSI---------------------------SLPS------------------SIQK--SE-V------------N---------------------------DPA--------------------------KKP------------------------K----------------------------------YNSIIMDALSSLKSTEPNGSEI---GTISNFIE-------------------------------------------------------------------------LKHE-VPE---NFRRLLSSKLRRLIQQNR-------IEK--------V---------------------GK--AYRLKE--A---------------------S------------F-------------GIKS----------P------------------------------------------------------------------------------------------V-----LK---------Q------------KDT-----TQ-QH---RKP------------------------QN--------------NINRH--PIN------S--LSK--VQTSVE--DPI-E---------------------------------------EEAKNAASRIADAEAK---------CFFALEAAKSAENIFKMSEEADAFL-ILAEEIY--DRC-------------------------S-----RGEV-----FTIT</t>
  </si>
  <si>
    <t>Rhynchospora pubera|KAJ4806975.1;c_Magnoliopsida;f_Cyperaceae</t>
  </si>
  <si>
    <t>MGAPKQKWTSEEEEALKAGVNKHGAGKWRNIQKDPEFSHLLASRSNIDLKDKWRNMSV--SY---SG-----LGSR----EK---T-RTPK-------MKLLP-----------S----------------------PPRPSP---------AAA--------N-----------S------------------------------G------------PS--P-----SPS-------------------NL--------SSI---------------------------SLPS------------------SIQK--SE-V------------N---------------------------DPA--------------------------KKP------------------------K----------------------------------YNSIIMDALSSLKSTEPNGSEI---GTISNFIE-------------------------------------------------------------------------LKHE-VPE---NFRRLLSSKLRRLIQQNR-------IEK--------V---------------------GK--AYRLKE--A---------------------S------------F-------------GIKS----------P------------------------------------------------------------------------------------------V-----LK---------Q------------KDT-----TQ-QH---RKP------------------------QN--------------NINRH--PIN------S--LSK--VQTSVE--DPI-E---------------------------------------EEAKNAASRIADAEAK---------CFFALEAAKSAENIFKMSEEADAFL-VLAEEIY--DRC-------------------------S-----RGEV-----FTIT</t>
  </si>
  <si>
    <t>Rhytidiadelphus loreus|GCA_947034895.1:56334910-56338718(+);c_Bryopsida;f_Hylocomiaceae</t>
  </si>
  <si>
    <t>MGAPKQKWTAEEEAALRAGVEKYGPGKWRAIQKDSKFGPCLTSRSNVDLKDKWRNMSV--SA---NG-----LGSA----RK-----PLTS--------TGGQ----------------------------------GMLTLM---------EDA-------VS----------VN---P--------------------------S------------TV--L-----PPG-----------DD-------P---------------------------------------YVV------------------KRDS-----A------------D-----T---------------------SGD--------------------------RKS---L---------------GS---R----------------------------------YDNMVFEAVVGLK--EPYGSSN---ASIASYIE-------------------------------------------------------------------------ERHA-VPS---NFRRLLTTKLKSLALSGK-------LVK--------V---------------------RQ--NYKINE--G---N-ESPSPAVEEPEAREREN-----A------V----------TVGDGRV---------QK------G--SRL----R-----RQEVHS----------------DDS---NK------------P------------------------HP-----SR------FPRD-LWDLRDSSKRTRPE--------NF---SYK-------------------------------------------KP--KMD--I---E-HLAK----ARAK---TA-E---------------------------------------EAARAAALAVAEAEAA---------AAAAEAAAREAEAAEAEAEALEAAA-EAAAAAA--IRP-------------------------P-K---KLRA-----MAIM</t>
  </si>
  <si>
    <t>Rhytidiadelphus loreus|GCA_947034895.1:56348117-56351925(-);c_Bryopsida;f_Hylocomiaceae</t>
  </si>
  <si>
    <t>Salvia splendens|XP_042009585.1;c_Magnoliopsida;f_Lamiaceae</t>
  </si>
  <si>
    <t>MGAPKQKWTSEEEAALKAGVVKHGPGKWRTILKDPQFSGVLYLRSNVDLKDKWRNMSV--MA---NG-----WGSR----ER---S-RLAL--------KRMH-----------------------------------PTPKH---------GES--------S----------M-------------------------------L------------ST--Y-----SQS-----------DD-----ELV--------DAR---------------------------SLDP------------------SGGS-----S------------P-----N---------------------DGP--------------------------KRS---I----------------M---R----------------------------------LDNLIMEAISNLR--EPGGSNK---TSIATYIE-------------------------------------------------------------------------DQYW-APP---NFKRILSAKLKHMAATGK-------LIK--------M---------------------KR--KYKIAG--A---------------------S-----T------L------------SERRW---------NS------S--VSA------------EGRP-----------------------K-------------------------------------IS-----PR--------IV------------HDD--------ID---HIT-------------------------------------------KS--QIDD-V---E--LAN----LRSM---TP-Q---------------------------------------EAAVAAAQAVAEAEAA---------MAEAAEAAREADAAEADAEAAQAFA-DAAMKTL--KGR-------------------------N-----TPNL--NVQMIHA</t>
  </si>
  <si>
    <t>Salvia splendens|XP_042047367.1;c_Magnoliopsida;f_Lamiaceae</t>
  </si>
  <si>
    <t>MGNPKQKWTAEEEEALRAGVAKHGAGKWKNIQRDPEFNHLLFARSNIDLKDKWRNLSV--AS----G-----QGLR----DK---P-KATK-------GKANP-------A--EA----------------------PATPLP---------TAQ--------T----------SG------------------------------S------------AA--P-----SSK-----------GA------ST--------DVA----------------------------TMD------------------SSKP-----L------------P---------------------------EGI--------------------------GAA------------------------K----------------------------------CTAMIFEALSTLN--DLKGSDS---SAIASFIE-------------------------------------------------------------------------KRYE-VPH---NFRRSLTSRLRTLVQQDK-------LEK--------V---------------------NN--YYKIKN--S---------------------A-----A------L-------------DTKP----------P------------------------------------------------------------------------------------------A-----PA---------P--------VPRQRDV--------------QP-------------------------------------------RP---IQ------S--IGN------LA--DTV-E---------------------------------------EAAASAAYKIAEAENK---------SFVAAESVKESERVDRMAEEMESLL-QFAMDCY--EQS-------------------------S-----RSDI-----LLIS</t>
  </si>
  <si>
    <t>Salvia splendens|XP_042052199.1;c_Magnoliopsida;f_Lamiaceae</t>
  </si>
  <si>
    <t>MGNPKQKWTAEEEEALRAGVAKHGAGKWKNIQRDPEFNHLLFARSNIDLKDKWRNLSV--AS----G-----QGLR----DK---P-KATK-------GKANP-------A--EA----------------------PATPLP---------TAQ--------T----------SG------------------------------S------------AA--P-----SSK-----------GA------SS--------DVV----------------------------MMD------------------SSKP-----L------------P---------------------------EGI--------------------------GAA------------------------K----------------------------------CTAMIFEALSTLN--DLKGSDS---SAIASFIE-------------------------------------------------------------------------KRYE-VPH---NFRRSLTSRLRTLVQQDK-------LEK--------V---------------------NN--YYKIKN--S---------------------A-----A------L-------------DTKP----------P------------------------------------------------------------------------------------------A-----PA---------P------APVPRQRDV--------------QP-------------------------------------------RP---IQ------S--VGN------LG--DTV-E---------------------------------------ESAASTAYKIAEAENK---------SFVAAESVKEAERVARMAEDQESLL-QFAMDCF--DLS-------------------------S-----RGDI-----LLIS</t>
  </si>
  <si>
    <t>Salvia splendens|XP_042058926.1;c_Magnoliopsida;f_Lamiaceae</t>
  </si>
  <si>
    <t>MGAPKQKWTPEEEAALKAGVLKHGPGKWRTILKDPQFSEVLYLRSNVDLKDKWRNMSV--MT---NG-----WGSR----ER---A-RLSL--------KRMH-----------------------------------PTPKH---------EES--------S----------MA------------------------------L------------ST--F-----SQS-----------DD-----ELV--------DAR---------------------------SLDP------------------SGGS-----S------------P-----N---------------------DGP--------------------------KRS---I----------------M---R----------------------------------LDNLILEAISNFR--EPGGSNK---TSIAAYIE-------------------------------------------------------------------------DQYW-APP---NFKRILSAKLKHMAATGK-------LIK--------M---------------------KR--KYKIAG--A---------------------S-----T------L------------SERRR---------NP------S--IYV------------EGRH-----------------------K-------------------------------------MF-----PR--------IG------------HYD--------IS---HIT-------------------------------------------KS--QID--V---E--LAK----MRSM---TP-Q---------------------------------------EAAAAAAQAVADAEAA---------MAEAEEAAHEAEAAEADAEAAQAFA-EAALKTL--KGR-------------------------N-----TPDM-KNVQMIPA</t>
  </si>
  <si>
    <t>Salvia splendens|XP_042060377.1;c_Magnoliopsida;f_Lamiaceae</t>
  </si>
  <si>
    <t>MGNPKQKWTSEEEEALRAGIAKHGAGKWKNIQRDPEFNHLLFSRSNIDLKDKWRNLSV--AN----G-----QGPR----DK---S-KTPK-------TKANP-------A--EA----------------------PVTPLP--------------------------------------------------------------------------------------SCQ-----------DA------ST--------DVV----------------------------MLD------------------SSRP-----L------------P---------------------------DGN--------------------------NAS------------------------K----------------------------------YNSMIFEALSTLQ--EPNGSDS---GAIATYIE-------------------------------------------------------------------------QRQE-VPQ---NFKRALSSRLRRLVQQDK-------LEK--------V---------------------QNN-CYKIKS--K---------------------T-----Q------L-------------DTRI----------P------------------------------------------------------------------------------------------I-----AR---------P------------KEL--------------H--------------------------------------------------Q------S--IGY------LG--NTV-E---------------------------------------EAAVCAAYEIAEAENK---------SFVAAEAVKEAERVSMMAEDMESLL-QFATDCH--DQS-------------------------M-----RGEI-----VLMA</t>
  </si>
  <si>
    <t>Salvia splendens|XP_042066285.1;c_Magnoliopsida;f_Lamiaceae</t>
  </si>
  <si>
    <t>MGAPKQKWTPEEEAALKAGVLKHGPGKWRTILKDPQFSGVLYLRSNVDLKDKWRNMSV--MT---NG-----WGSR----ER---A-RLAL--------KRMH-----------------------------------PTPKH---------EES--------S----------MA------------------------------L------------ST--F-----SQS-----------DD-----ELV--------DAR---------------------------SLDP------------------SGGS-----S------------P-----N---------------------DGP--------------------------KRS---I----------------M---R----------------------------------LENLILEAISNFR--EPGGSNK---TSIAAYIE-------------------------------------------------------------------------DQYW-APP---NFKRILSAKLKHMAATGK-------LIK--------M---------------------KR--KYKIAG--A---------------------S-----T------L------------SERRR---------NP------S--IYM------------EGRH-----------------------K-------------------------------------MF-----PR--------LG------------HYD--------IS---HIT-------------------------------------------KS--QID--V---E--LAK----MRSM---TP-Q---------------------------------------EATAAAAQAVADAEAA---------MAEAEEAAHEAEAAEADAEAAQAFA-EAALKTL--KGR-------------------------N-----TPDM-KNVQMIPA</t>
  </si>
  <si>
    <t>Salvia splendens|XP_042066286.1;c_Magnoliopsida;f_Lamiaceae</t>
  </si>
  <si>
    <t>MGAPKQKWTPEEEAALKAGVLKHGPGKWRTILKDPQFSGVLYLRSNVDLKDKWRNMSV--MT---NG-----WGSR----ER---A-RLAL--------KRMH-----------------------------------PTPKH---------EES--------S----------MA------------------------------L------------ST--F-----SQS-----------DD-----ELV--------DAR---------------------------SLDP------------------SGGS-----S------------P-----N---------------------DGP--------------------------KRS---I----------------M---R----------------------------------LENLILEAISNFR--EPGGSNK---TSIAAYIE-------------------------------------------------------------------------DQYW-APP---NFKRILSAKLKHMAATGK-------LIK--------M---------------------KR--KYKIAG--A---------------------S-----T------L------------SERRR---------NP------S--IYM------------EGRH-----------------------K-------------------------------------MF-----PR--------LG------------HYD--------IS---HIT-------------------------------------------KS--QID--V---E--LAK----MRSM---TP-Q---------------------------------------EATAAAAQAVADAEAA---------MAEAEEAAHEAEAAEADAEAAQAFA-EAALKTL--KGR-------------------------N-----TPDM--NVQMIPA</t>
  </si>
  <si>
    <t>Salvia splendens|XP_042066384.1;c_Magnoliopsida;f_Lamiaceae</t>
  </si>
  <si>
    <t>MGNPKQKWTSEEEEALRAGIAKHGAGKWKNIQRDPEFNHLLFSRSNIDLKDKWRNLSV--AN----G-----QGPR----DK---S-KTPK-------TKADP-------A--EA----------------------PATPLP---------IAQ--------T----------TA------------------------------S------------V---P-----SCQ-----------DA------ST--------DVV----------------------------MLD------------------SSRP-----L------------P---------------------------DGN--------------------------NAS------------------------K----------------------------------YNSMIFEALSTLQ--EPNGSDS---GAIANYIE-------------------------------------------------------------------------QRQE-VPQ---NFKRALSSRLRRLVQQDK-------LEK--------V---------------------QNN-CYRIKS--K---------------------T-----E------L-------------DTRI----------P------------------------------------------------------------------------------------------I-----AR---------P------------KEL--------------QP-------------------------------------------RQ---VQ------S--IGY------LG--NTV-E---------------------------------------ETAVSAAYKIAEAENK---------SFVAAEAVKEAERVSMMAEDMESLL-QFATDCH--DQS-------------------------V-----RGDI-----VLMA</t>
  </si>
  <si>
    <t>Sesamum indicum|XP_011078025.1;c_Magnoliopsida;f_Pedaliaceae</t>
  </si>
  <si>
    <t>MGNPKQKWTSEEEEALRAGVAKHGAGKWKNIQRDPEFNHLLFARSNIDLKDKWRNLSV--AN----G-----QGPR----DK---A-RTPK-------AKANP-------T--DS----------------------PATPLP---------ITQ--------T----------SA------------------------------S------------VT--P-----SSQ-----------DA------SS--------DVV----------------------------MLD------------------SSKP-----L------------P---------------------------EGN--------------------------NAA------------------------K----------------------------------YNAMIFEALSALK--EPNGSDS---SAIATFIE-------------------------------------------------------------------------QRQE-VPQ---NFKRVLTSRLRRLVQQNK-------LEK--------V---------------------QN--CYRLKR--D---------------------S-----Q------V-------------DAKS----------P------------------------------------------------------------------------------------------A-----MR---------Q------------TDT--------------RP-------------------------------------------RQ---VQ------S--IGY------LG--DTV-E---------------------------------------DAAISAAYKIAEAENK---------SFVAAEAVKEAERVSTMAEDMESLL-QFATDCV--YQS-------------------------A-----HGEI-----VLMA</t>
  </si>
  <si>
    <t>Sesamum indicum|XP_011088080.1;c_Magnoliopsida;f_Pedaliaceae</t>
  </si>
  <si>
    <t>MGAPKQKWTPEEEAALKAGVLKHGPGKWRTILKDPQFSGVLYLRSNVDLKDKWRNMSV--MA---NG-----WGSR----ER---A-RLAL--------KRMH-----------------------------------PAPKH---------GES--------S----------MA------------------------------L------------SA--L-----SQS-----------ED-----EIV--------DAR---------------------------PLAP------------------SGGS-----S------------P-----N---------------------DGP--------------------------KRS---I----------------M---R----------------------------------LDNLIMEAINNLR--EPGGSNK---TSIAAYIE-------------------------------------------------------------------------DQYW-APP---NFKRILSAKLKHLAATGK-------LIK--------M---------------------KR--KYKIAA--P---------------------S-----T------L------------SERRR---------NP------S--IPV------------EGRQ-----------------------R-------------------------------------IS-----PR--------ID------------RDD--------IS----LT-------------------------------------------KS--QID--L---E--LAK----MRSM---TP-Q---------------------------------------EAAAAAAQAVAEAEAA---------MAEAEEAAREAEAAEADAEAAQAFA-EAALKTL--KGR-------------------------N-----TPRM--NVQMVHV</t>
  </si>
  <si>
    <t>Sesamum indicum|XP_011093763.1;c_Magnoliopsida;f_Pedaliaceae</t>
  </si>
  <si>
    <t>MGNPKQKWTSEEEEALRAGVAKHGAGKWKNIQRDPEFNHLLFARSNIDLKDKWRNLSV--AS----G-----QGAR----DK---S-KTPK-------AKINP-------A--DT----------------------PATPLL---------TAQ--------T----------ST------------------------------P------------VA--S-----SSQ-----------DP------ST--------DVV----------------------------MLD------------------SSRP-----I------------P---------------------------EGN--------------------------NAA------------------------K----------------------------------YNAMIYEALSTLK--EPNGSDS---GAIANFIE-------------------------------------------------------------------------QRHE-VPQ---NFKRVLSSRLRRLVLQDK-------LEK--------V---------------------QN--CYKIKR--D---------------------A-----V------L-------------DTKT----------A------------------------------------------------------------------------------------------A-----AR---------Q------------KDS--------------RP-------------------------------------------RP---VP------S--IGY------LG--DTV-E---------------------------------------EAAISAAYKIAEAENK---------SFVAAESVKEAERVSTMAEDMESLL-QFAMECF--DQS-------------------------A-----RGEI-----LLMA</t>
  </si>
  <si>
    <t>Shorea leprosula|GKV19810.1;c_Magnoliopsida;f_Dipterocarpaceae</t>
  </si>
  <si>
    <t>MGAPKQKWTAEEEAALKAGVIKHGPGKWRTILKDPEFSSVLYLRSNVDLKDKWRNMSV--MA---NG-----WGSR----DK---A-RLAV--------RRTP-----------------------------------AVPKQ---------EDN--------A----------LG------------------------------Q------------SS--F-----IPS-----------DE-----ELE--------DVK---------------------------PHAA------------------SSSA-----L------------Q-----I--------------------PTAP--------------------------KRS---I----------------E---R----------------------------------LDNLIIEAITSLK--EPGGSNK---TTIAEYIE-------------------------------------------------------------------------DKYR-APS---DFKRILSAKLKYLTTCGK-------LIK--------V---------------------KR--KYRIAP--I---------------------L-----P------Y------------PERRT---------NP------T--MLH---------------S-----------------------D-----------IP------------------------VS-----SR--------VE------------IDD--------IV---IPT-------------------------------------------ME--EIE--L---E--LAK----MRTM---TP-Q---------------------------------------EAAAAAAQAVAEAEAA---------IAAAEQAAREADEAEAQAEAAQAHA-EAAMKTL--QER-------------------------K-----PGKM-----GPRA</t>
  </si>
  <si>
    <t>Shorea leprosula|GKV19811.1;c_Magnoliopsida;f_Dipterocarpaceae</t>
  </si>
  <si>
    <t>MGAPKQKWTAEEEAALKAGVIKHGPGKWRTILKDPEFSSVLYLRSNVDLKDKWRNMSV--MA---NG-----WGSR----DK---A-RLAV--------RRTP-----------------------------------AVPKQ---------EDN--------A----------LG------------------------------Q------------SS--F-----IPS-----------DE-----ELE--------DVK---------------------------PHAA------------------SSSA-----L------------Q-----I--------------------PTAP--------------------------KRS---I----------------E---R----------------------------------LDNLIIEAITSLK--EPGGSNK---TTIAEYIE-------------------------------------------------------------------------DKYR-APS---DFKRILSAKLKYLTTCGK-------LIK--------V---------------------KR--KYRIAP--I---------------------L-----P------Y------------PERRT---------NP------T--MLH---------------S-----------------------D-----------IP------------------------VS-----SR--------VE------------IDD--------IV---IPT-------------------------------------------ME--EIE--L---E--LAK----MRTM---TP-Q---------------------------------------EAAAAAAQAVAEAEAA---------IAAAEQAAREADEAEAQAEAAQAHA-EAAMKTL--QER-------------------------K-----PGKM-----WPHC</t>
  </si>
  <si>
    <t>Shorea leprosula|GKV26501.1;c_Magnoliopsida;f_Dipterocarpaceae</t>
  </si>
  <si>
    <t>MGAPKQKWTQEEEAALKAGVIKHGAGKWRTILKDPEFSSVLYLRSNVDLKDKWRNMSV--MA---NG-----WGSR----DK---A-RLAV--------KRTL-----------------------------------TVPKQ---------EDT--------T----------MG------------------------------Q------------SS--R-----IPS-----------DE-----EFA--------DVK---------------------------ALAA------------------SSSA-----Q------------P-----I--------------------PIVP--------------------------KRS---I----------------V---R----------------------------------LDNLVIEAVTSLK--EPGGSNK---TTIAAYIE-------------------------------------------------------------------------DKYW-APT---DFKRILSAKLKYLTTCGK-------LIK--------V---------------------KR--KYRIAP--V---------------------L-----P------Y------------PQR-T---------NP------A--MLL---------------S-----------------------E---------ERQP------------------------AS-----PR--------VE------------IDD--------IV---IPT-------------------------------------------ME--EIE--L---E--LAK----MRTM---TP-Q---------------------------------------EAAAAAAKAMAEAEAA---------IAAAEQAAREADEAEAEAARAQALA-EEAMIEL--EAR-------------------------K-----SAKM-----GPQA</t>
  </si>
  <si>
    <t>Sinapis alba|KAF8096654.1;c_Magnoliopsida;f_Brassicaceae</t>
  </si>
  <si>
    <t>MGAPKQKWTQEEESALKSGVVKHGPGKWRTILKDPEFSGVLYLRSNVDLKDKWRNMSV--MA---NG-----WGSR----DK---S-RLAL--------KRTH-----------------------------------SLPKQ---------DDS--------S----------LA------------------------------N------------TS--S-----LQS-----------DE-----DMA--------DAK-----H---------------------FSTT------------------GTSA-----L------------Q-----L--------------------PTTP-------T-----------------PRRP---N----------------V---R----------------------------------LDSLIMEAISTMK--ELGGSNK---TTIGAYIE-------------------------------------------------------------------------EQYH-APP---DFKRLLSTKLKYLTACGK-------LIK--------V---------------------KR--RYRIPH--T---------------------T-----P------L------------SSHRR---------RH---------LGT-----------PSGKP-----------------------S----------VLS-----------------------VPS-----PR--------TD------------RDE--------VN---VQT-------------------------------------------KA--QID--T---E--LAR----MKTM---NA-H---------------------------------------EAQAAAEQAVEEAEAA---------MAAAEEAAKEAEAAEAEAEEAQAYV-EEALKTV--KGR-------------------------N-----NCKM-----MVCT</t>
  </si>
  <si>
    <t>Sinapis alba|KAF8116693.1;c_Magnoliopsida;f_Brassicaceae</t>
  </si>
  <si>
    <t>MGAPKQKWTQEEESALRSGVIKHGPGKWRTILKDPDFSEVLFLRSNVDLKDKWRNMSV--IA---NG-----WGSR----EK---S-RLAV--------KMTP-----------------------------------SLPKQ---------EDT--------S----------LA------------------------------N------------AS--P-----LQS-----------DE-----EMA------------------------------------------------------------DATG-----T------------S-----A----------------------------------------------------P---N----------------V---R----------------------------------LDSLIMEAISTIK--EPGGSNK---TSIGTYIE-------------------------------------------------------------------------EQYH-APP---DFKRLLSAKLKYLTACRK-------LIK--------V---------------------KR--KYRIPN--S---------------------T-----P------L------------SSHRK---------RH---------LGS-----------SSGKQ-----------------------R----------SLS-----------------------LPS-----SK--------TD------------RDE--------VS---VET-------------------------------------------NA--QID--P---E--LDR----MKTM---NL-Y---------------------------------------EAAAVAAQAVAEAEAA---------IAAAEEAAKDAELAEAEAEAAQAFA-EEALKTL--KGR------------Y------------N------CKV-----MISA</t>
  </si>
  <si>
    <t>Solanum tuberosum|KAH0713357.1;c_Magnoliopsida;f_Solanaceae</t>
  </si>
  <si>
    <t>MGAPKQKWTSEEEAALKAGVAKYGVGKWSTILKDPEFAAVLRSRSNVDLKDKWRNLHV--MA---SG-----WGSR----HR---G-KIVS--------KSAQ-----------------------------------PTPKH---------DDN--------T-----------L------------------------------V------------SY--V-----GEN-----------DI-----EIL--------DVK---------------------------PLAS------------------TGTG-----DV----------LK-----D---------------------VGT--------------------------KKP---L----------------S---R----------------------------------LDDLILESIAKLK--ESRGSSR---NAISSYIE-------------------------------------------------------------------------ERYV-APL---NFERLLAANLKVLTEKGR-------LIK--------V---------------------KH--HYRIAP--S---------------------R-----A------S------------SDGKG---------GP------F--SSL-----------MGGKL-----------------------D-------------------------------------ST-----MV--------EK-------------NE--------TR---LLT-------------------------------------------KA--QID--A---D--LEQ----MKSM---SA-E---------------------------------------EAAAAAAQAVAEAEVA---------IADAERAARIAEEFEAEAEAAQCFA-EVASKAL--QHQ-------------------------T-----ILVW---------</t>
  </si>
  <si>
    <t>Solanum tuberosum|KAH0716282.1;c_Magnoliopsida;f_Solanaceae</t>
  </si>
  <si>
    <t>MGAPKQKWTSEEEAALKAGILKHGPGKWRTILKDPEFSGVLCLRSNVDLKDKWRNMTV--MA---NG-----WGSR----EQ---A-RLAV--------KKMR-----------------------------------QAPKQ---------DGS--------P----------MT------------------------------D------------TT--A-----AES-----------DE-----ETA--------EAR---------------------------PVTT------------------SSGS-----P------------Q-----A---------------------HGS--------------------------KRS---M----------------I---R----------------------------------LDNLIMEAINTLK--EPGGSNK---TTIAEYIE-------------------------------------------------------------------------DQYW-APP---NFKRLLSGKLKYLTATGK-------LIK--------T---------------------KR--RYRIVP--T---------------------S-----T------P------------SDSRR---------NL------S--ITL-----------LDSRQ-----------------------R-------------------------------------IF-----PK--------ID------------QDD--------MN---MLS-------------------------------------------TS--QID--L---E--LAK----MRNM---TP-Q---------------------------------------EAAAAAALAVAEAEEA---------IAEAEEAGREAEAAEADAEAAQAFS-VAAKKTL--HGR-------------------------S-----APRM-----CLEI</t>
  </si>
  <si>
    <t>Solanum tuberosum|KAH0727339.1;c_Magnoliopsida;f_Solanaceae</t>
  </si>
  <si>
    <t>MGAPKQKWTPDEETALKAGVRKHGPGKWRTILKDPEFSGLLYSRSNVDLKDKWRNMSV--MA---NG-----CGSR----EK---A-RLTL--------KRMN-----------------------------------QACKQ---------DER--------S----------LS------------------------------V------------ST--E-----AKS-----------DE-----EMT--------EAR---------------------------LATT------------------SSDS-----P------------Q-----I---------------------RGS--------------------------KRS---I----------------I---R----------------------------------LDNLIMEAISNLK--EPGGSNK---TTIATYIE-------------------------------------------------------------------------DQYW-APT---NFKRLLSAKLKYLTATGR-------LIK--------M---------------------KR--KYRIAP--T---------------------P-----V------L------------SDRRR---------IP------S--IPL-----------LESRQ-----------------------R-------------------------------------IS-----SR--------VD------------QDD--------IN---TLT-------------------------------------------KA--QVD--F---E--LTK----MRSM---TP-Q---------------------------------------EAAVAAAQAVAEAEVA---------IAEAEDAARDADAAEADAEAAQAFA-EAAMKAL--EGR-------------------------S-----TPRM---VFLVNV</t>
  </si>
  <si>
    <t>Solanum tuberosum|KAH0732113.1;c_Magnoliopsida;f_Solanaceae</t>
  </si>
  <si>
    <t>MGAPKQKWTPDEETALKAGVRKHGPGKWRTILKDPEFSGLLYSRSNVDLKDKWRNMSV--MA---NG-----CGSR----EK---A-RLTL--------KRMN-----------------------------------QARKQ---------DER--------S----------LS------------------------------V------------ST--E-----AKS-----------DE-----EMT--------EAR---------------------------LATT------------------SSDS-----P------------Q-----I---------------------RGS--------------------------KRS---I----------------I---R----------------------------------LDNLIMEAISNLK--EPGGSNK---TTIATYIE-------------------------------------------------------------------------DQYW-APT---NFKRLLSAKLKYLTATGR-------LIK--------M---------------------KR--KYRIAP--T---------------------P-----V------L------------SDRRR---------IP------S--VPL-----------LESRQ-----------------------R-------------------------------------IS-----SR--------VD------------QDD--------IN---TLT-------------------------------------------KA--QVD--F---E--LTK----MRSM---TP-Q---------------------------------------EAAVAAAQAVAEAEVA---------IAEAEDAARDADAAEADAEAAQAFA-EAAMKAL--EGR-------------------------S-----TPSV---FSQCLG</t>
  </si>
  <si>
    <t>Solanum tuberosum|KAH0747486.1;c_Magnoliopsida;f_Solanaceae</t>
  </si>
  <si>
    <t>MGAPKQKWTSEEEAALKAGILKHGPGKWRTILKDPEFSGVLCLRSNVDLKDKWRNMTV--MA---NG-----WGSR----EQ---A-RLAV--------KKMR-----------------------------------QAPKQ---------DGS--------P----------MT------------------------------D------------TT--A-----AES-----------DE-----ETA--------EAR---------------------------PVTT------------------SSGS-----P------------Q-----A---------------------HGS--------------------------KRS---M----------------I---R----------------------------------LDNLVMEAINTLK--EPGGSNK---TTIAEYIE-------------------------------------------------------------------------DQYW-APP---NFKRLLSGKLKYLTATGK-------LIK--------M---------------------KR--RYRIVP--T---------------------S-----T------P------------SDSRR---------NL------S--ITL-----------LDSKQ-----------------------R-------------------------------------IF-----PK--------ID------------QDD--------MN---MLS-------------------------------------------TS--QID--L---E--LAK----MRNM---TP-Q---------------------------------------EAAAAAALAVAEAEEA---------IAEAEEAGREAEAAEADAEAAQAFS-VAAKKTL--HGR-------------------------S-----APRM-----DGHG</t>
  </si>
  <si>
    <t>Solanum tuberosum|KAH0768345.1;c_Magnoliopsida;f_Solanaceae</t>
  </si>
  <si>
    <t>MGAPKQKWTPDEEAALKAGVRKHGPGKWRTILKDPEFSGVLYSRSNVDLKDKWRNMSV--MA---NG-----CGSR----EK---A-RLTL--------KRMN-----------------------------------QARKQ---------DER--------S----------LS------------------------------V------------ST--E-----AKS-----------DE-----EMT--------EAR---------------------------LATT------------------SSDS-----P------------Q-----I---------------------RGS--------------------------KRS---I----------------I---R----------------------------------LDILIMEAISNLK--EPGGSNK---TTIATYIE-------------------------------------------------------------------------DQYW-APT---NFKRLLSAKLKYLTATGR-------LIK--------M---------------------KR--KYRIAP--T---------------------P-----V------L------------SDRRR---------IP------S--VPL-----------LESRQ-----------------------R-------------------------------------IS-----SR--------ID------------QDD--------IN---TLT-------------------------------------------KA--QVD--F---E--LTK----MRSM---TP-Q---------------------------------------EAAVAAARAVAEAEVA---------IAEAEDAARDADAAEVDAEAAQAFA-EAAMKAL--EGR-------------------------S-----TPRM---VFLVNV</t>
  </si>
  <si>
    <t>Solanum tuberosum|KAH0776695.1;c_Magnoliopsida;f_Solanaceae</t>
  </si>
  <si>
    <t>MGAPKQKWTSEEEAALKAGILKHGPGKWRTILKDPEFSGVLCLRSNVDLKDKWRNMTV--MA---NG-----WGSR----EQ---A-RLAV--------KKMR-----------------------------------QAPKQ---------DGS--------P----------MT------------------------------D------------TT--A-----AES-----------DE-----ETA--------EAR---------------------------PVTT------------------SSGS-----P------------Q-----T---------------------HGS--------------------------KRS---M----------------I---R----------------------------------LDNLIMEAINTLK--EPGGSNK---TTIAEYIE-------------------------------------------------------------------------DQYW-APP---NFKRLLSGKLKYLTATGK-------LIK--------M---------------------KR--RYRIVP--T---------------------S-----T------P------------SDSRR---------NL------S--ITL-----------LDSRQ-----------------------R-------------------------------------IF-----PK--------ID------------QDD--------MN---MLS-------------------------------------------TS--QID--L---E--LAK----MRNM---TP-Q---------------------------------------EAAAAAALAVAEAEEA---------IAEAEEAGREAEAAEADAEAAQAFS-VAAKKTL--HGR-------------------------S-----APRM-----DGHG</t>
  </si>
  <si>
    <t>Sphagnum fallax|KAH8945793.1;c_Sphagnopsida;f_Sphagnaceae</t>
  </si>
  <si>
    <t>MGAPKQKWTAEEEAALRAGVEKYGPGKWRAIQKDSKFGPCLTSRSNVDLKDKWRNMSV--SA---NG-----MGSS-RERGK-----PLAL--------MPPP----------------------------------GMLTLM---------DEA-------LT----------ID---P--------------------------L------------AT--I-----APA-----------DG-------S---------------------------------------YDG------------------KGDG-----A------------D-----T---------------------SSD--------------------------RKS---L---------------GP---R----------------------------------YDDLVLEAVLGLK--EPYGSSN---AAIANFIE-------------------------------------------------------------------------ERHP-VPS---NFRRLLTTKLKSLTLSGK-------LVK--------V---------------------RQ--NYKINE--G---K-ESP-PVTELPEEREHPV-----G------G------------SDGKP---------PK------V--SRH----R-----RPEGQS----------------DDI---SR------------M------------------------RT-----PR------FPRD----PSDPSRKMRTD--------LV---PHK-------------------------------------------KP--KMD--I---E-HIAR----VRAK---TA-E---------------------------------------EAARVATIAVAEAEAA---------AAAAEQAAWDAEAAEAEAEALEAAA-EAAMAAI--RPP-------------------------K-K---SMRA-----VALA</t>
  </si>
  <si>
    <t>Sphagnum fallax|KAH8951768.1;c_Sphagnopsida;f_Sphagnaceae</t>
  </si>
  <si>
    <t>MGAPKQKWTAEEEAALRAGVEKYGPGKWRAIQKDSKFGPCLISRSNVDLKDKWRNMSV--SA---NG-----VGSA-RERAK-----PLAV--------MSPP----------------------------------GMLTLM---------DEA-------FT----------ID---P--------------------------L------------AI--M-----APT-----------DG-------S---------------------------------------YDS------------------KSNG-----A------------D-----T---------------------SSD--------------------------HKS---L---------------GP---R----------------------------------YDDMVLEAVLGLN--EPDGSSS---AAIANYIE-------------------------------------------------------------------------ERYP-VPS---NFRRLLTTKLKSLALSGK-------LMK--------V---------------------RQ--NYKIND--G---K-ESP-LVAEVAEEREQAA-----R------W------------SDAKP---------PK------E--GQN----Q-----QPEGQS----------------DDA---NR------------M------------------------PT-----PR------FPRD----SRDSSRKMRSD--------LV---PHK-------------------------------------------KP--KMD--M---E-QIAR----AKVK---TA-E---------------------------------------DAARAAIVAVTEAEAA---------AAAAEQAAWDAEAAEAEAEVLEAAA-EAAMAAI--RPP-------------------------K-K---SLRA-----VAIA</t>
  </si>
  <si>
    <t>Sphagnum fallax|KAH8956843.1;c_Sphagnopsida;f_Sphagnaceae</t>
  </si>
  <si>
    <t>MGAPKQKWTPEEEAALRAGVEKYGPGKWRAIQKDSKFGPCLTSRSNVDLKDKWRNMSV--SS---NG-----LGSS-RERGK-----PLAL--------MPPP----------------------------------GMLTLM---------DDA-------LA----------ID---P--------------------------L------------AT--M-----APA-----------DV--------------------------------------------------------------------KGDG-----A------------D-----I---------------------SSD--------------------------RKS---L---------------GP---R----------------------------------YDDMVLEAVLGLK--EPYGSSN---ASIANYIE-------------------------------------------------------------------------ERHP-VPS---NFRRLLTTKLKSLALSGK-------LVK--------V---------------------RQ--NYKINE--G---K-ESP-LVAEVAEEREQSS-----R------G------------SDAKQ---------PK------G--NRH----G-----RPEGQS----------------DDA---NK------------I------------------------RT-----PR------FPRD----PRDPSRRFRGD--------MV---PQK-------------------------------------------KP--KTD--I---E-HIAR----ARAK---TA-E---------------------------------------EAARAASIAVAEAEAA---------AAAAEQATWDAEAAEAEAEALEAAA-EAAMAAI--RPP-------------------------K-K---SLRA-----VAIA</t>
  </si>
  <si>
    <t>Sphagnum magellanicum|KAH9545773.1;c_Sphagnopsida;f_Sphagnaceae</t>
  </si>
  <si>
    <t>MGAPKQKWTAEEEAALRAGVEKYGPGKWRAIQKDSKFGPCLTSRSNVDLKDKWRNMSV--SA---NG-----MGSS-RERGK-----PLAL--------MPPP----------------------------------GMLTLM---------DEA-------LT----------ID---P--------------------------L------------AT--I-----APA-----------DG-------S---------------------------------------YDG------------------KGDG-----A------------D-----T---------------------SSD--------------------------RKS---L---------------GP---R----------------------------------YDDLVLEAVLGLK--EPYGSSN---ATIANFIE-------------------------------------------------------------------------ERYP-VPS---NFRRLLTTKLKSLTLSGK-------LVK--------V---------------------RQ--NYKINE--G---K-ESP-PVTELPEEREHPV-----G------G------------SDGKP---------PK------V--SRH----R-----RPDGQS----------------DDI---SR------------M------------------------RT-----PR------FPRD----PSDPSRKMRTD--------LV---PHK-------------------------------------------KP--KMD--I---E-HIAR----VRAK---TA-E---------------------------------------EAARVATIAVAEAEAA---------AAAAEQAAWDAEAAEAEAEALEAAA-EAAMAAI--RPP-------------------------K-K---SMRA-----VALA</t>
  </si>
  <si>
    <t>Sphagnum magellanicum|KAH9552572.1;c_Sphagnopsida;f_Sphagnaceae</t>
  </si>
  <si>
    <t>MGAPKQKWTAEEEAALRAGVEKYGPGKWRAIQKDSKFGPCLISRSNVDLKDKWRNMSV--SA---NG-----VGSA-RERAK-----PLAV--------MSPP----------------------------------GMLTLM---------DEA-------FT----------ID---P--------------------------L------------AI--M-----APT-----------DG-------S---------------------------------------YDS------------------KSNG-----A------------D-----T---------------------SSD--------------------------HKS---L---------------GP---R----------------------------------YDDMVLEAVLGLN--EPDGSSS---AAIANYIE-------------------------------------------------------------------------ERYP-VPS---NFRRLLTTKLKSLALSGK-------LMK--------V---------------------RQ--NYKIND--G---K-ESP-LVAEVAEEREQPA-----R------W------------SDAKP---------PK------E--GQN----Q-----QPEGRS----------------DDA---DR------------M------------------------PT-----PR------FPRD----SRDSSRKMRSD--------LV---PHK-------------------------------------------KP--KMD--I---E-QIAR----AKVK---TA-E---------------------------------------DAARAAIVAVTEAEAA---------AAAAEQAAWDAEAAEAEAEVLEAAA-EAAMAAI--RPP-------------------------K-K---SLRA-----VAIA</t>
  </si>
  <si>
    <t>Sphagnum magellanicum|KAH9557061.1;c_Sphagnopsida;f_Sphagnaceae</t>
  </si>
  <si>
    <t>MGAPKQKWTPEEEAALRAGVEKYGPGKWRAIQKDSKFGPCLTSRSNVDLKDKWRNMSV--SA---NG-----LGSS-RERGK-----PLAL--------MPPP----------------------------------GMLTLM---------DDA-------LA----------ID---P--------------------------L------------AT--M-----APA-----------DV--------------------------------------------------------------------KGDG-----A------------D-----I---------------------SSD--------------------------RKS---L---------------GP---R----------------------------------YDDMVLEAVLGLK--EPYGSSN---ASIANYIE-------------------------------------------------------------------------ERHP-VPS---NFRRLLTTKLKSLALSGK-------LVK--------V---------------------RQ--NYKINE--G---K-ESP-LVAEVAEEREQSS-----R------G------------SDGKP---------PK------G--NRH----R-----RPEGQS----------------DDA---NK------------I------------------------RT-----PR------FPRD----PRDPSRKFRGD--------LV---PQK-------------------------------------------KP--KMD--I---E-YIAR----ARAK---TA-E---------------------------------------EAARAASIAVAEAEAA---------AAAAEQATWDAEAAEAEAEALEAAA-EAAMAAI--RPP-------------------------K-K---SLRA-----VAIA</t>
  </si>
  <si>
    <t>Sphagnum magellanicum|KAH9557064.1;c_Sphagnopsida;f_Sphagnaceae</t>
  </si>
  <si>
    <t>-------------------------------------------------------MSV--SA---NG-----LGSS-RERGK-----PLAL--------MPPP----------------------------------GMLTLM---------DDA-------LA----------ID---P--------------------------L------------AT--M-----APA-----------DV--------------------------------------------------------------------KGDG-----A------------D-----I---------------------SSD--------------------------RKS---L---------------GP---R----------------------------------YDDMVLEAVLGLK--EPYGSSN---ASIANYIE-------------------------------------------------------------------------ERHP-VPS---NFRRLLTTKLKSLALSGK-------LVK--------V---------------------RQ--NYKINE--G---K-ESP-LVAEVAEEREQSS-----R------G------------SDGKP---------PK------G--NRH----R-----RPEGQS----------------DDA---NK------------I------------------------RT-----PR------FPRD----PRDPSRKFRGD--------LV---PQK-------------------------------------------KP--KMD--I---E-YIAR----ARAK---TA-E---------------------------------------EAARAASIAVAEAEAA---------AAAAEQATWDAEAAEAEAEALEAAA-EAAMAAI--RPP-------------------------K-K---SLRA-----VAIA</t>
  </si>
  <si>
    <t>Spirodela intermedia|CAA7402091.1;c_Magnoliopsida;f_Araceae</t>
  </si>
  <si>
    <t>MGAPKQKWRPEEEAALKAGVLKHGAGKWRTILKDPEFSDVLHARSNVDLKDKWRNMSV--TA---NG-----WGSR----ER---G-RIVL--------KRSH-----------------------------------HARKL---------EDN--------S----------MA------------------------------L------------TT--------IDD-----------ND-----GIV--------DVK---------------------------PLRI------------------SNER-----I------------T----------------------------TT--------------------------KRT---S----------------T---R----------------------------------LENLIMEAITSLK--EPTGSNK---TAIALYIE-------------------------------------------------------------------------DQYW-SPP---NFKRILSAKLKALTASRK-------LIK--------V---------------------KR--KYRIAP--S---------------------------S------F------------PEEKE--------GGA------S--AAA-----------APLPE-----------------------S--------------------------------------G-----PE--------SS------------REK--------VR---AIT-------------------------------------------KA--QVD--A---E--LAR----IRNM---TA-Q---------------------------------------EAAMAAAQAVAEAEAA---------IAEAEAAAREAEKAEAEAEEAQAFA-DAAMLAL--KNR-------------------------N-----AAKL------VHS</t>
  </si>
  <si>
    <t>Spirodela intermedia|CAA7402889.1;c_Magnoliopsida;f_Araceae</t>
  </si>
  <si>
    <t>MGAPKQKWTAEEEEALRAGVEKHGAGKWRTIQRDPEFSRCLASRSNIDLKDKWRNMSL--CG----G-----QGSR----EK---T-RVPR-------IKGTT-----------------------------------GASLP---------SSQ--------T----------LT------------------------------S------------SA--P-----AKL------------G------GL--------SVN----------------------------TDL------------------SKNA------------------Q---------------------------EQK--------------------------ISP------------------------K----------------------------------YITLIIEALSNVK--EPQGMDV---GAICSYIE-------------------------------------------------------------------------QRND-VPP---NFRRLLGSKLRRLVAQNK-------IEK--------V---------------------EK--GYKLRE--P----------------------------------F-------------VTKT----------P------------------------------------------------------------------------------------------T-----PK---------E------------KDP------------GYRP-------------------------------------------RP---LP------P--PVI----TSSM--DVV-G---------------------------------------DAAIAAAYKIAEAEAK---------SFLASEAVKEAERVSKMAEETDSLL-MLAREIF--EQC-------------------------S-----RGEV-----VTVA</t>
  </si>
  <si>
    <t>Spirogloea muscicola|SRR9052847.p1;c_Zygnemophyceae;f_Spirogloeaceae</t>
  </si>
  <si>
    <t>MGVLKQKWTAEEEAALKAGVDKYGPGKWRAIQKDAKLGPFLTQRSNVDLKDKWRNMCV--AP---GL-----ALPK---SSR--------D--------ERSH-----------------------------------GRARS---------SET--------S----------TG-------------------------------------------EK--------VPV-----------GE-------S--------EGR----------------------------GRV------------------KGKA-----L------------------A---------------------RAS--------------------------SKA---H----------------A----------------------------------------EFLVEAILALD--EPEGSSL---TSVVQWVE-------------------------------------------------------------------------ENKP-VST-TNNIKKLLQSGLKALTEEGK-------VVK--------A---------------------RQ--NYKLHE--D---------------------Y-----A------L------------SRALK---------KP----------RL-----------DADRS-----------------------R------------------------------------LVV-----QH-------GGD-------GVARVKKD-------------VSK-------------------------------------------KS--RLE--E---D--VAQ----ASLR---TV-E---------------------------------------EAALVAAQAVAEAEEA---------AAAAELAAREAEAAEAEAAAAEAAA-EAAAAAV--RPP-------------------------K-K--RAAAA----GASSS</t>
  </si>
  <si>
    <t>Spirogloea muscicola|SRR9052847;c_Zygnemophyceae;f_Spirogloeaceae</t>
  </si>
  <si>
    <t>MGVLKQKWTAEEEAALKAGVDKYGPGKWRAIQKDAKLGPFLTQRSNVDLKDKWRNMCV--AP---GL-----ALPK---SSR--------D--------ERSH-----------------------------------GRARS---------SET--------S----------TV-------------------------------------------EK--------VPA-----------GD-------I--------EGR----------------------------GRV------------------KGKA-----L------------------A---------------------RAS--------------------------SKA---H----------------A----------------------------------------EFLVEAILALD--EPEGSSL---TSIVQWVE-------------------------------------------------------------------------ENKP-VSA-TNNIKKLLQSGLKALTEEGK-------VVK--------A---------------------RQ--NYKLHE--D---------------------Y-----A------L------------SRALK---------KP----------RL-----------DADRS-----------------------R------------------------------------LVV-----QH-------GGD-------GVARVKKD-------------VSK-------------------------------------------KS--RLE--E---D--VAQ----ASLR---TV-E---------------------------------------EAALVAAQAVAEAEEA---------AAAAELAAREAEAAEAEAAAAEAAA-EAAAAAV--RPP-------------------------K-K--RAAAA----GASSS</t>
  </si>
  <si>
    <t>Striga hermonthica|CAA0807472.1;c_Magnoliopsida;f_Orobanchaceae</t>
  </si>
  <si>
    <t>MGAPKQKWTPEEEAALRAGVLKHGPGKWRTILKDSQFSGVLYLRSNVDLKDKWRNMGV--MS---NG-----CGSR----EK---A-RLAL--------KRIH-----------------------------------PAPKH---------RAS--------S----------MP------------------------------R------------SS--L-----SQS-----------GD-----DVV--------DAR---------------------------ANDT------------------SGGS-----S------------P-----N---------------------DAP--------------------------KRS---V----------------M---R----------------------------------LDNLILEAIRNLR--EPGGSNK---TSIAAYIE-------------------------------------------------------------------------DQYW-APP---NFKRILSAKLKHFTAMGK-------LIK--------L---------------------KR--KYRIAA--P---------------------S-----S------R------------PERRK---------VP------S--IPQ-------------------------------------------------------------------------------------R--------VD------------HLD--------VN---RLS-------------------------------------------KS--QID--L---E--LAK----MSNM---TQ-Q---------------------------------------EAAEAAAQAVAEAEAA---------MAEAEEAAREAEVAEADAEAAQAFA-EAALKTL--KER-------------------------N-----SSIT--NVQMIRA</t>
  </si>
  <si>
    <t>Striga hermonthica|CAA0812384.1;c_Magnoliopsida;f_Orobanchaceae</t>
  </si>
  <si>
    <t>MGAPKQKWTAEEEAALKAGVLKHGPGKWRTILKDPQFSGVLYLRSNVDLKDKWRNMSA--MA---NG-----WGCR----ER---A-RLAL--------RRHS------------------------------------ASKP---------GES--------S----------VS------------------------------L------------SA--I-----SES-----------DE-----EMV--------DVT-----R---------------------PQTG------------------SGGS-----S------------P-----N---------------------DCP--------------------------KGS---I----------------M---R----------------------------------LEILIMEAINNLR--EPGGSSK---RTIGSYIE-------------------------------------------------------------------------DQYW-APP---NFTKILSGKLKQLCSMGK-------LIK--------I---------------------KR--RFKIAP--L---------------------A-----A------P------------SLPRR--------IPS------N--SNL------------EARR-----------------------R------------R------------------------IS-----AR--------VG-----------PPEN---------F---TXL-------------------------------------------NE--DMD------E--DLD----LSGL---TP-A---------------------------------------EAAAAAARAVAKAEEA---------MAAAEEALREAEAAEAEAEAAEAYV-QAALRTM--RGG-------------------------R-K---HP-----------</t>
  </si>
  <si>
    <t>Striga hermonthica|CAA0814238.1;c_Magnoliopsida;f_Orobanchaceae</t>
  </si>
  <si>
    <t>MGAPKQKWTPEEEAALKAGVLKHGPGKWRTILKDPQFSGVLYLRSNVDLKDKWRNMSV--MS---NG-----WGSR----ER---S-RLAL--------KRIH-----------------------------------PTPKR---------GES--------S----------MP------------------------------L------------SS--V-----SQS-----------DD-----DLV--------DSR---------------------------THAT------------------SGGS-----S------------Q-----N---------------------DAP--------------------------KRS---I----------------M---R----------------------------------LDNLIMEAIRNLR--QPGGSNK---TSIAAYIE-------------------------------------------------------------------------ELYW-APP---NFKRILSAKLRHFAANGK-------LIK--------L---------------------KR--KYRIAE--P---------------------S-----S------L------------PERRK---------AA------S--VPM------------EGRL-----------------------R-------------------------------------NS-----QR--------ID------------LED--------VS---QLS-------------------------------------------KS--QID--L---E--LTK----MRNM---TP-Q---------------------------------------EAAVAAAQAVAEAEAA---------MAEAEEAAREAEAAEADAEAAQAFA-EAALKTL--RGR-------------------------N------SSI-----TVRA</t>
  </si>
  <si>
    <t>Striga hermonthica|CAA0832833.1;c_Magnoliopsida;f_Orobanchaceae</t>
  </si>
  <si>
    <t>MGAPKQKWTAEEEAALKAGIRRYGIGKWSTILKDPEFSTVLRARSNVDLKDKYRNLNC--MV---L-------GSR----QK---S-RFTN--------KSNQ-----------------------------------LTIKQ---------DEN--------T----------AG------------------------------R------------NM--I-----VEK-----------ES-----EVL--------EGT---------------------------SRAA------------------SGEI-----S------------Q-----G---------------------ADS--------------------------KKP---I----------------S---R----------------------------------LEDVILEAITKLK--EPRGSSR---PAISQYIV-------------------------------------------------------------------------DHYS-APQ---DIERTVAANLRTLTENGR-------VIK--------V---------------------KN--QYRIAP--K--------------------SV-----T------F------------CVGKQ---------SQ----------PV-----------EDGVA-----------------------R-------------------------------------DS-----PK--------AA------------RND--------VV---ILT-------------------------------------------KA--MID--A---E--LEK----MKSM---SA-E---------------------------------------EAAEAAAKAVAEAEAA---------IAEAEAAAREAEEAEAEAEAAQCFA-EAAQKAL--NFQ-------------------------------TLRV-----W---</t>
  </si>
  <si>
    <t>Striga hermonthica|CAA0835005.1;c_Magnoliopsida;f_Orobanchaceae</t>
  </si>
  <si>
    <t>MGNPKQKWTSEEEEALRAGVAKHGAGKWKNIQKDPEFNHLLFARSNIDLKDKWRNLSV--AS----G-----LVQK----DK---S-KALK-------AKS------------DV----------------------PATPLP---------VVQ--------T----------SA------------------------------T------------LT--P-----SSQ-----------DA------SV--------DMV----------------------------MLD------------------SSRP-----A------------P---------------------------EGN--------------------------NAA------------------------K----------------------------------YNEMIYEALSTPL--EPNGSDC---STIASYIE-------------------------------------------------------------------------RRML-VPA---NFRRLLSSRLRRLVQQDK-------LEK--------V---------------------QN--CYKIKT--D---------------------A----LP------S-------------DNRN----------L------------------------------------------------------------------------------------------A-----GR---------P------------NYV-------------VGP-------------------------------------------TL---VH------S--TGH------SG--ESI-D---------------------------------------EASVSAAYRIADAENK---------SFVAAEAVKEAERVSNMAEEMECLL-QFASYCF--DQS-------------------------A-----HGDI-----ILMA</t>
  </si>
  <si>
    <t>Striga hermonthica|CAA0841060.1;c_Magnoliopsida;f_Orobanchaceae</t>
  </si>
  <si>
    <t>MGAPKQKWTAEEEAALKAGIRRYGIGKWSTILKDPEFSTVLRARSNVDLKDKYRNLNC--MV---L-------GSR----QK---A-RFGN--------KSNQ-----------------------------------LTIKQ---------DES--------T----------AV------------------------------R------------SV--I-----VEK-----------ET-----EVL--------EGT---------------------------SEAA------------------SDEI-----S------------Q-----S---------------------ADS--------------------------KKP---I----------------S---R----------------------------------LEDVILEAITKLK--EPRGSSR---HAIAQYIE-------------------------------------------------------------------------EHYS-VPQ---DIERTVATNLKTLTDNGR-------LIK--------V---------------------KH--QYRIAP--K--------------------SV-----T------F------------KVGKQ---------SQ----------PL-----------GNGAA-----------------------K-------------------------------------DS-----PK--------AA------------KND--------IV---ILT-------------------------------------------KA--MID--A---E--LEK----MKSM---TA-D---------------------------------------EAAEAAAKAVAEAEAA---------IAAAEAATKEAEEAEAEAEAAQCFA-DAAQKAL--NFQ-------------------------------TLRV-----W---</t>
  </si>
  <si>
    <t>Striga hermonthica|CAA0842122.1;c_Magnoliopsida;f_Orobanchaceae</t>
  </si>
  <si>
    <t>MGNPKQKWTSEEEEALRAGVAKHGTGKWKNIQKDPEFNHLLFARSNIDLKDKWRNLSV--AS----G-----LLQK----DK---L-KGLK-------PKANH-------A--DV----------------------LATPLP---------VVQ--------T----------SA------------------------------T------------LT--P-----SSQ-----------DA------PV--------DVV----------------------------MSD------------------SCRP-----A------------V---------------------------EGN--------------------------NAA------------------------K----------------------------------YNEMIYEALSTPR--EPNGSDC---STIATYIE-------------------------------------------------------------------------QRMH-VPL---NFRRLLSSRLRRLVQQDK-------LEK--------V---------------------QN--CYKIKT--D---------------------A----LL------S-------------DTKN----------L------------------------------------------------------------------------------------------A-----GR---------P------------NDW-------------RRP-------------------------------------------TL---VQ------S--FSH------PG--ETV-E---------------------------------------EASVCAAYRVAEAENK---------SFVAAEAVKEVERVSNIAEEMESLL-QFASYCF--DQS-------------------------A-----QGEI-----VIKA</t>
  </si>
  <si>
    <t>Syntrichia caninervis|GCA_016097705.1:487035-489928(+);c_Bryopsida;f_Pottiaceae</t>
  </si>
  <si>
    <t>MGAPKQKWTAEEEAALRAGVEKYGPGKWRAIQKDSKFGPCLTSRSNVDLKDKWRNMSV--SA---NG-----LGSA----RK-----PMTS--------SGGQ----------------------------------GMLTLM---------EDA-------VS----------VN---P--------------------------A------------AA--L-----PPG-----------DE-------P---------------------------------------YVV------------------KRDS-----T------------D-----T---------------------SGD--------------------------RKS---L---------------GS---R----------------------------------YDNMVYEAVVGLK--EPYGSSN---ASIASYIE-------------------------------------------------------------------------ERHA-VPS---NFRRLLTTKLKSLALSGK-------LVK--------V---------------------RQ--NYKMND--G---N-ESASPAVEEPEVRERET-----A------V----------TVGDSRV---------QK------G--SRL----R-----RQEVHS----------------DDS---NK------------P------------------------HS-----SR------FSRD-LWDLRDSSKKSRPD--------NF---SYK-------------------------------------------KP--KVD--I---E-HLAK----ARAK---TA-E---------------------------------------EAARAAALAVAEAEAA---------AAAAEAAAREAEVAEAEAEALEAAA-EAAAAAA--IRP-------------------------P-K---KLRA-----MAIM</t>
  </si>
  <si>
    <t>Syntrichia caninervis|SRR7345801;c_Bryopsida;f_Pottiaceae</t>
  </si>
  <si>
    <t>MGAPKQKWTAEEEAALRAGVEKYGPGKWRAIQKDSKFGPCLTSRSNVDLKDKWRNMSV--SA---NG-----LGSA----RK-----PMTS--------SGGQ----------------------------------GMLTLM---------EDA-------VS----------VN---P--------------------------A------------AA--L-----PPG-----------DE-------P---------------------------------------YVV------------------KRDS-----T------------D-----T---------------------SGD--------------------------RKS---L---------------GS---R----------------------------------YDNMVYEAVVGLK--EPYGSSN---ASIASYIE-------------------------------------------------------------------------ERHA-VPS---NFRRLLTTKLKSLALSGK-------LVK--------V---------------------RQ--NYKMND--G---N-ESASPAVEEPEVRERES-----A------V----------TVGDSRV---------QK------G--SRL----R-----RQEVHS----------------DDS---NK------------P------------------------HS-----SR------FSRD-LWDLRDSSKKSRPD--------NF---SYK-------------------------------------------KP--KVD--I---E-HLAK----ARAK---TA-E---------------------------------------EAARAAALAVAEAEAA---------AAAAEAAAREAEVAEAEAEALEAAA-EAAAAAA--IRP-------------------------P-K---KLRA-----MAIM</t>
  </si>
  <si>
    <t>Tamarix hispida|QCO76344.1;c_Magnoliopsida;f_Tamaricaceae</t>
  </si>
  <si>
    <t>MGNPKQKWTAEEEDALRAGVAKYGPGKWKFIQRDPEFNRYLHSRSNIDLKDKWRNMGA--AT----------QGSR----EK---C-RTPK-------VKAFQ----------DP----------------------PALPAP---------DMQ--------T-----------S------------------------------S------------DN--P-----AAH-----------EL------PE--------AHV----------------------------KEE------------------TSKE-----S------------H---------------------------DPR--------------------------NGP------------------------R----------------------------------YNDMIFEALLTTK--EANGLDI---TQLLSFIE-------------------------------------------------------------------------QRTE-VPP---NFRKSLSSRLRRLVATEK-------LKK--------V---------------------EN--CFIMKC-KS---------------------T-PEKKS------V-------------PEKK---------AP------------------------------------------------------------------------------------------A-----MK---------E---------IQPKQP--------------QP------------------------IQ----------------TKQ-PPIP------D--QKY------VC--QSL-E---------------------------------------AAAKNAASLVAEAENK---------SIVADVSVREAERIAQMAEDSEAIL-QFAQEIF--EKC-------------------------N-----RGEV-----VFLA</t>
  </si>
  <si>
    <t>Tarenaya hassleriana|XP_010542089.1;c_Magnoliopsida;f_Cleomaceae</t>
  </si>
  <si>
    <t>MGAPKQKWTPEEEAALKAGVTKHGAGKWRTILKDPEFSGVLYLRSNVDLKDKWRNMSV--MA---NG-----WGSR----EK---S-RLAV--------RRTA-----------------------------------SLPRQ---------EDN--------S----------LA------------------------------I------------IN--T-----MQS-----------DE-----EIA--------DYR-----P---------------------ISTI------------------SSSA-----L------------Q-----I--------------------AAAP-------A-----------------ARRP---N----------------V--VR----------------------------------LDNLIMEAITVLK--EPGGSNK---TTIGAYIE-------------------------------------------------------------------------EQYH-APA---DFKRLLSTKLKHLTACGK-------LMK--------V---------------------KR--KYRIPL--T---------------------T-----P-------------------SHDRK---------RN---------FGT-----------FTGRQ-----------------------R----------ISS-----------------------VSS-----LR--------TE------------PDE--------VN---IIT-------------------------------------------RS--QID--S---E--LAR----MKSM---DV-H---------------------------------------EAALVAARA----------------VAEAEAAVAEAE----------------------------------------------------------------------</t>
  </si>
  <si>
    <t>Tarenaya hassleriana|XP_010556012.1;c_Magnoliopsida;f_Cleomaceae</t>
  </si>
  <si>
    <t>MGAPKQKWTSEEEAALKAGVIKHGAGKWRTILKDPEFSGVLYLRSNVDLKDKWRNMSV--MA---NG-----WGSR----EK---S-RLAV--------KRIV-----------------------------------SLPKH---------EEN--------P----------LS------------------------------I------------TT--T-----MQS-----------DE-----EIA--------DPK-----P---------------------IFSI------------------GS-A-----L------------Q-----I--------------------AAAP--------------------------RRP---N----------------V---R----------------------------------LDNLIMEAITTLK--EPGGSNK---TTIHAYIE-------------------------------------------------------------------------EQYH-APP---DFKRLLSSKLKYLTTCGK-------LTK--------V---------------------KR--KYRIPL--T---------------------T-----L-------------------SHDRR---------RN---------LKT-----------FTGRK-----------------------R----------ISS-----------------------VTS-----PR--------TD------------RDE--------VN---ILT-------------------------------------------RS--QID--L---E--LAR----MKSM---DV-Q---------------------------------------EATAVAERASDMIWFL---------IAEAEEAAMEADAAEADAEAAQAFV-EEAFKTL--KGR-------------------------N-----TSKV-----MIRA</t>
  </si>
  <si>
    <t>Taxus chinensis|KAH9288123.1;c_Pinopsida;f_Taxaceae</t>
  </si>
  <si>
    <t>MGAPKQKWTHEEESALREGVEKYGPGKWRAILKDPNWSSCLASRSNVDLKDKWRNMSV--TA---NG-----WGSR----EK---A-RLAL--------KRIT-----------------------------------HNARH---------PGK--------Q----------IA------------------------------L------------SS--L-----SNG-----------NT-----DAI-------LDVK---------------------------PLTS------------------VKPY-----I------------Q-----S---------------------SHT--------------------------KKL---M----------------P---R----------------------------------LDNLILDSISCLK--DPNGSSK---STIAMYIE-------------------------------------------------------------------------ERHA-APP---NFRRLLSSKLKSLTACGK-------LVK--------I---------------------RQ--NYMLNG--R---------------------F-----P------L------------SEEKS---------PK------S---------------EKKAKH---------------ITSI----N-------------------------------------ES-----LK---------K-----------VVEE--------VR---IEV-------------------------------------------KS--EFE--V---E--LAK----MRTM---NA-E---------------------------------------EAAKAAAIAVAQAEAA---------AEAAEQAAREAEAAEADAEAAEAFA-EA------------------------------------------------------</t>
  </si>
  <si>
    <t>Taxus chinensis|KAH9327013.1;c_Pinopsida;f_Taxaceae</t>
  </si>
  <si>
    <t>MGAPKQKWTSEEEGALKKGVEKYGAGRWRTIQKDPEFGQCLAARSNVDLKDKWRNMSV--SA---SG-----QGSR----ER---I-RTPK--------KALA-----------------------------------VVPFQ-------SLTPE--------A----------TP---S-------------------------ML------------AI--E-----AAP-----------ST------PT--------DNL----------------------------ISR------------------KIST----------------------------------------------NGR--------------------------NTT--------------------P---R----------------------------------YEDMILEALTAMR--DPNGNDV---TTIANYIE-------------------------------------------------------------------------QRHE-VPP---NFRRLLSSKLKRLLTQDK-------IVK--------V---------------------HQ--NYKLKD-KS---------------------S-----T------A-------------DVKP----------A----------IY------------ESTN-----------------------L------------S------------------------DS-----SV---------Q------------YSS-------------ITS-------------------------------------------DI---MD-DS---T---NR-------I------T---------------------------------------EASMAFAMKVAESEEM---------SHRAAEVAREAEFHRRVAEEADMFY--AACQSY--DQY------------------------LD-----DGNC-----DASQ</t>
  </si>
  <si>
    <t>Tetracentron sinense|KAF8404870.1;c_Magnoliopsida;f_Trochodendraceae</t>
  </si>
  <si>
    <t>MGAPKQKWTSEEEAALKAGVVKHGAGKWRTILKDPEFSGVLYLRSNVDLKDKWRNMSV--TA---NG-----WGSR----EK---A-RLAL--------KRIQ-----------------------------------QIPRH---------DDN--------P----------MA------------------------------L------------ST--V-----VQS-----------DE-----EIV--------DAK---------------------------PLAI------------------SGGT-----M------------H-----V---------------------SGP--------------------------KRS---I----------------L---R----------------------------------LDHLILEAITNLK--EPSGSNK---TAIAMYIQ-------------------------------------------------------------------------EQFW-APP---NFKRLLSAKLKFLTASGK-------LIK--------V---------------------KR--KYRIAP--R---------------------S-----V------F------------SEGRR---------NS------S--LLL-----------LEGRQ-----------------------R-------------------------------------DS-----PK--------VE------------KDD--------TK---ILT-------------------------------------------KS--QID--A---E--LSK----MRTM---TA-Q---------------------------------------EAAAAAARAVAEAEVA---------MAEAEEAAREAEAYEADAEAAQAFA-EAAMKTL--KSR-------------------------S-----TPKL-DVGPLLVA</t>
  </si>
  <si>
    <t>Thlaspi arvense|CAH2036287.1;c_Magnoliopsida;f_Brassicaceae</t>
  </si>
  <si>
    <t>MGAPKQKWTQEEESALKSGVVKHGPGKWRTILKDPEFSGVLYLRSNVDLKDKWRNMSV--MA---NG-----WGSR----EK---S-RLAI--------KRSY-----------------------------------SHPKQ---------EDN--------S----------LA------------------------------N------------TN--S-----LQS-----------DE-----EMV--------DAK-----H---------------------YSTT------------------GSSA-----L------------Q-----V--------------------PTTP-------A-----------------PRRP---N----------------V---R----------------------------------LDSLIMEAIGTIK--EPGGSNK---TTIGAYIE-------------------------------------------------------------------------EQYH-APP---DFKRLLSTKLKYLTACGK-------LVK--------V---------------------KR--KYRISN--S---------------------T-----P------S------------SSHRK---------RH---------LGT-----------SSGKQ-----------------------S----------VLS-----------------------LPS-----PR--------TD------------RDE--------VS---IQT-------------------------------------------KA--QID--A---E--LAR----MKTM---NV-Q---------------------------------------EAAAVAAQAVAEAEAA---------MVEAEEAAKDAEAAEVKAEAAQAFA-EEATKTL--KGR-------------------------N-----SCKM-----VKTL</t>
  </si>
  <si>
    <t>Thlaspi arvense|CAH2043259.1;c_Magnoliopsida;f_Brassicaceae</t>
  </si>
  <si>
    <t>MGAPKQKWTQEEEAALKAGVLKHGTGKWRTILSDPEFNLVLKSRSNVDLKDKWRNISV--TA---L------WGSR----KK---A-KLAL--------KRTL----------TA-------------------------PKH---------DDD--------N----------TA------------------------------A------------AL--S----IVAN-----------DE-----ERA-------NATS---------------------------PGGS------------------GGGS-----P------------K-----T---------------------SGS--------------------------KRS---V----------------T---S----------------------------------LDKIIMEAITNLK--EPRGSDR---TSIFLYIE-------------------------------------------------------------------------ENFK-TPP---NMKRHVAVRLRHLSSNGP-------LVK--------M---------------------KH--KYRFST--Y--------------------FG-----S------V------------GARQK---------SS------Q--LFL------------EGKNK----------------------K-------------------------------------DP-----AK--------PE------------EKG--------AN---IPT-------------------------------------------KS--RAD--G---E--LLM----IEGM---TS-Q---------------------------------------EAAKAAARAVAEAEFA---------ISEAEEAAKEADRAEAEAEASQIFA-KAAVRAL--KFR------------------------IR-----NHTW---------</t>
  </si>
  <si>
    <t>Thuidium delicatulum|SRR2499574;c_Bryopsida;f_Hypnanae</t>
  </si>
  <si>
    <t>MGAPKQKWTAEEEAALRAGVEKYGPGKWRAIQKDSKFGPCLTSRSNVDLKDKWRNMSV--SA---NG-----LGSS----RK-----PLTS--------TGGQ----------------------------------GMLTLM---------EDA-------VS----------VN---P--------------------------S------------TV--L-----PPG-----------DD-------P---------------------------------------YVV------------------KRDS-----A------------D-----T---------------------SGD--------------------------RKS---L---------------GS---R----------------------------------YDNMVFEAVVGLK--EPYGSSN---ASIASYIE-------------------------------------------------------------------------ERHA-VPS---NFRRLLTTKLKSLALSGK-------LVK--------V---------------------RQ--NYKINE--G---N-ESPSPAVEEPEAREREN-----A------V----------TVGDGRV---------QK------G--SRL----R-----RQEVHS----------------DDS---NK------------P------------------------HP-----SR------FPRD-LWDLRDSSKKTRPE--------NF---SYK-------------------------------------------KP--KMD--I---E-HLAK----ARAK---TA-E---------------------------------------EAARAAALAVAEAEAA---------AAAAEAAAREAEAAEAEAEALEAAA-EAAAAAA--IRP-------------------------P-K---KLRA-----MAIM</t>
  </si>
  <si>
    <t>Thuidium tamariscinum|GCA_947034885.2:54084505-54088335(+);c_Bryopsida;f_Thuidiaceae</t>
  </si>
  <si>
    <t>MGAPKQKWTAEEEAALRAGVEKYGPGKWRAIQKDSKFGPCLTSRSNVDLKDKWRNMSV--SA---NG-----LGSA----RK-----PLTS--------TGGQ----------------------------------GMLTLM---------EDA-------VS----------VN---P--------------------------S------------TV--L-----PPG-----------DD-------P---------------------------------------YVV------------------KRDS-----A------------D-----T---------------------SGD--------------------------RKS---L---------------GS---R----------------------------------YDNMVFEAVVGLK--EPYGSSN---ASIASYIE-------------------------------------------------------------------------ERHA-VPS---NFRRLLTTKLKSLALSGK-------LVK--------V---------------------RQ--NYKINE--G---N-ESPSPAVEEPEAREREN-----A------V----------TVGDGRV---------QK------G--SRL----R-----RQEVHS----------------DDS---NK------------P------------------------HP-----SR------FPRD-LWDLRDSSKKTRPE--------NF---SYK-------------------------------------------KP--KMD--I---E-HLAK----ARAK---TA-E---------------------------------------EAARAAALAVAEAEAA---------AAAAEAAAREAEAAEAEAEALEAAA-EAAAAAA--IRP-------------------------P-K---KLRA-----MAIM</t>
  </si>
  <si>
    <t>Thuidium tamariscinum|GCA_947034885.2:54105369-54109199(-);c_Bryopsida;f_Thuidiaceae</t>
  </si>
  <si>
    <t>Tripterygium wilfordii|XP_038680840.1;c_Magnoliopsida;f_Celastraceae</t>
  </si>
  <si>
    <t>MGAPKQKWTAEEEAALRAGVDKHGAGKWRTILKDPEFSGVLYLRSNVDLKDKWRNMSV--MA---NG-----WGSR----EK---A-RLSI--------KRLP-----------------------------------HIPKH---------DEN--------S----------MA------------------------------P------------TT--D-----VQS----------DEE-----MVA--------DAK---------------------------PLVV------------------YNGG-----L------------Q-----V---------------------SAP--------------------------KKS---I----------------V---R----------------------------------LDNLIIEAITSLK--EPGGSNK---TTIGSYIE-------------------------------------------------------------------------EQYW-APP---NFRRILSSKLRSLITSGE-------LIK--------V---------------------KR--RYRIAP--A---------------------------S------Y------------FDKKR---------NS------S--ILS-----------SEGKQ-----------------------R-------------------------------------VS-----LK--------VE------------QDD--------ID---VLM-------------------------------------------KS--QMD--M---E--LAK----MRTM---TP-A---------------------------------------KAAAAAARAVAEAEVA---------IAEAEEAAREAEAAEAEADAAQAFA-EAALKTQ--RER-------------------------N-----NSKM-----MIPA</t>
  </si>
  <si>
    <t>Tripterygium wilfordii|XP_038680841.1;c_Magnoliopsida;f_Celastraceae</t>
  </si>
  <si>
    <t>Tripterygium wilfordii|XP_038682887.1;c_Magnoliopsida;f_Celastraceae</t>
  </si>
  <si>
    <t>MGAPKQKWTAEEEAALRAGVDKHGAGKWRTILKDPEFSGVLYLRSNVDLKDKWRNMSV--MA---NG-----WGSR----DK---A-RLAF--------KRLP-----------------------------------HIPKH---------DEN--------S----------MG------------------------------P------------ST--V-----VQS----------DEE-----MGA--------DAK---------------------------PLVV------------------YNGG-----L------------Q-----G---------------------SAS--------------------------KKS---I----------------V---R----------------------------------LDNLIMEAITSLK--EPGGSNK---TTIGSYIE-------------------------------------------------------------------------EQYW-APP---DFRTKLSVKLKSLTESRK-------LIK--------V---------------------KR--RYRIAP--A---------------------------S------Y------------FDKNR---------NS------P--MLS-----------SEGKQ-----------------------K-------------------------------------IS-----LK--------VE------------QDDNH-----DIV---VLT-------------------------------------------KS--QID--M---E--LAK----MRKM---TP-A---------------------------------------EAAAAAARAVADAEAA---------IAQAEEAAREAEAAEADAEAAQAFA-EAAMKTL--KYS-------------------------K-----NSRN---------</t>
  </si>
  <si>
    <t>Triticum dicoccoides|XP_037406272.1;c_Magnoliopsida;f_Poaceae</t>
  </si>
  <si>
    <t>MGAPKQKWTSEEEEALRRGVLKHGAGKWRTIQKDPEFSPVLSSRSNIDLKDKWRNLSF--SA---SG-----LGSR----DK---L-RVPR-------PKAPS-----------------------------------SSPSP---------SPQ--------L------------------------------------------L------------LL--S-----APN-----------NV-------A--------EAS---------------------------PPED------------------CEKS-----P------------Q---------------------------DDK-------------------------TPSP------------------------K---------------------------------LYSSMILEALDELK--EPNGSEV---ATICNFIE-------------------------------------------------------------------------QRHE-VQP---NFRRLLCAKLRRLIGVNK-------VEK--------I---------------------DK--SYKLTD--S--------------------YA---KRA------L-------------APMK---------DP------------------------------------------------------------------------------------------S-----LK---------K------------KDS-------------AKS------------------------------------------SKA---AK------G--LGQ-L--------SPA-L---------------------------------------DAAEAAAMKVADAEAK---------SHLANEHMMEVERIGKMAEETESLL-ELASELY--ERC-------------------------S-----RGEA-----LTIL</t>
  </si>
  <si>
    <t>Triticum dicoccoides|XP_037406273.1;c_Magnoliopsida;f_Poaceae</t>
  </si>
  <si>
    <t>MGAPKQKWTSEEEEALRRGVLKHGAGKWRTIQKDPEFSPVLSSRSNIDLKDKWRNLSF--SA---SG-----LGSR----DK---L-RVPR-------PKAPS-----------------------------------SSPSP---------SPQ--------L------------------------------------------L------------LL--S-----APN-----------NV-------A--------EAS---------------------------PPED------------------CEKS-----P------------Q---------------------------DDK-------------------------TPSP------------------------K----------------------------------YSSMILEALDELK--EPNGSEV---ATICNFIE-------------------------------------------------------------------------QRHE-VQP---NFRRLLCAKLRRLIGVNK-------VEK--------I---------------------DK--SYKLTD--S--------------------YA---KRA------L-------------APMK---------DP------------------------------------------------------------------------------------------S-----LK---------K------------KDS-------------AKS------------------------------------------SKA---AK------G--LGQ-L--------SPA-L---------------------------------------DAAEAAAMKVADAEAK---------SHLANEHMMEVERIGKMAEETESLL-ELASELY--ERC-------------------------S-----RGEA-----LTIL</t>
  </si>
  <si>
    <t>Triticum dicoccoides|XP_037406274.1;c_Magnoliopsida;f_Poaceae</t>
  </si>
  <si>
    <t>MGAPKQKWTSEEEEALRRGVLKHGAGKWRTIQKDPEFSPVLSSRSNIDLKDKWRNLSF--SA---SG-----LGSR----DK---L-RVPR-------PKAPS-----------------------------------SSPSP---------SPQ--------L------------------------------------------L------------LL--S-----APN-----------NV-------A--------EAS---------------------------PPED------------------CEKS-----P------------Q---------------------------DDK-------------------------TPSP------------------------K---------------------------------LYSSMILEALDELK--EPNGSEV---ATICNFIE------------------------------------------------------------------------------------------------------------------------I---------------------DK--SYKLTD--S--------------------YA---KRA------L-------------APMK---------DP------------------------------------------------------------------------------------------S-----LK---------K------------KDS-------------AKS------------------------------------------SKA---AK------G--LGQ-L--------SPA-L---------------------------------------DAAEAAAMKVADAEAK---------SHLANEHMMEVERIGKMAEETESLL-ELASELY--ERC-------------------------S-----RGEA-----LTIL</t>
  </si>
  <si>
    <t>Triticum dicoccoides|XP_037406275.1;c_Magnoliopsida;f_Poaceae</t>
  </si>
  <si>
    <t>MGAPKQKWTSEEEEALRRGVLKHGAGKWRTIQKDPEFSPVLSSRSNIDLKDKWRNLSF--SA---SG-----LGSR----DK---L-RVPR-------PKAPS-----------------------------------SSPSP---------SPQ--------L------------------------------------------L------------LL--S-----APN-----------NV-------A--------EAS---------------------------PPED------------------CEKS-----P------------Q---------------------------DDK-------------------------TPSP------------------------K----------------------------------YSSMILEALDELK--EPNGSEV---ATICNFIE------------------------------------------------------------------------------------------------------------------------I---------------------DK--SYKLTD--S--------------------YA---KRA------L-------------APMK---------DP------------------------------------------------------------------------------------------S-----LK---------K------------KDS-------------AKS------------------------------------------SKA---AK------G--LGQ-L--------SPA-L---------------------------------------DAAEAAAMKVADAEAK---------SHLANEHMMEVERIGKMAEETESLL-ELASELY--ERC-------------------------S-----RGEA-----LTIL</t>
  </si>
  <si>
    <t>Triticum dicoccoides|XP_037413578.1;c_Magnoliopsida;f_Poaceae</t>
  </si>
  <si>
    <t>MGAPKQKWTSEEEEALRRGVLKHGAGKWRTIQKDPEFSPVLSSRSNIDLKDKWRNLSF--SA---SG-----LGSR----DK---Q-RVPR-------PKAPS-----------------------------------SSPSP---------SPQ--------L------------------------------------------L------------LL--P-----ATN-----------NV-------A--------EAS---------------------------PPED------------------CEKS-----P------------Q---------------------------DDK-------------------------TPSP------------------------K---------------------------------LYSSMILEALGELK--EPNGSEV---TTICNFIE-------------------------------------------------------------------------QRHE-VQP---NFRRLLCAKLRRLIGVNK-------VEK--------I---------------------DK--SYKLTD--S--------------------YA---KRA------L-------------APMK---------DP------------------------------------------------------------------------------------------S-----LK---------K------------KDS-------------AKS------------------------------------------SKA---AK------G--QGL-F---TAA--SPA-L---------------------------------------GAAEAAATKVADAEAK---------SHLANEHMMEVERIGKMAEETESLL-ELASELY--ERC-------------------------S-----RGEV-----LTIL</t>
  </si>
  <si>
    <t>Triticum dicoccoides|XP_037413579.1;c_Magnoliopsida;f_Poaceae</t>
  </si>
  <si>
    <t>MGAPKQKWTSEEEEALRRGVLKHGAGKWRTIQKDPEFSPVLSSRSNIDLKDKWRNLSF--SA---SG-----LGSR----DK---Q-RVPR-------PKAPS-----------------------------------SSPSP---------SPQ--------L------------------------------------------L------------LL--P-----ATN-----------NV-------A--------EAS---------------------------PPED------------------CEKS-----P------------Q---------------------------DDK-------------------------TPSP------------------------K----------------------------------YSSMILEALGELK--EPNGSEV---TTICNFIE-------------------------------------------------------------------------QRHE-VQP---NFRRLLCAKLRRLIGVNK-------VEK--------I---------------------DK--SYKLTD--S--------------------YA---KRA------L-------------APMK---------DP------------------------------------------------------------------------------------------S-----LK---------K------------KDS-------------AKS------------------------------------------SKA---AK------G--QGL-F---TAA--SPA-L---------------------------------------GAAEAAATKVADAEAK---------SHLANEHMMEVERIGKMAEETESLL-ELASELY--ERC-------------------------S-----RGEV-----LTIL</t>
  </si>
  <si>
    <t>Triticum dicoccoides|XP_037413580.1;c_Magnoliopsida;f_Poaceae</t>
  </si>
  <si>
    <t>MGAPKQKWTSEEEEALRRGVLKHGAGKWRTIQKDPEFSPVLSSRSNIDLKDKWRNLSF--SA---SG-----LGSR----DK---Q-RVPR-------PKAPS-----------------------------------SSPSP---------SPQ--------L------------------------------------------L------------LL--P-----ATN-----------NV-------A--------EAS---------------------------PPED------------------CEKS-----P------------Q---------------------------DDK-------------------------TPSP------------------------K-----------------------------------FSMILEALGELK--EPNGSEV---TTICNFIE-------------------------------------------------------------------------QRHE-VQP---NFRRLLCAKLRRLIGVNK-------VEK--------I---------------------DK--SYKLTD--S--------------------YA---KRA------L-------------APMK---------DP------------------------------------------------------------------------------------------S-----LK---------K------------KDS-------------AKS------------------------------------------SKA---AK------G--QGL-F---TAA--SPA-L---------------------------------------GAAEAAATKVADAEAK---------SHLANEHMMEVERIGKMAEETESLL-ELASELY--ERC-------------------------S-----RGEV-----LTIL</t>
  </si>
  <si>
    <t>Triticum dicoccoides|XP_037413581.1;c_Magnoliopsida;f_Poaceae</t>
  </si>
  <si>
    <t>MGAPKQKWTSEEEEALRRGVLKHGAGKWRTIQKDPEFSPVLSSRSNIDLKDKWRNLSF--SA---SG-----LGSR----DK---Q-RVPR-------PKAPS-----------------------------------SSPSP---------SPQ--------L------------------------------------------L------------LL--P-----ATN-----------NV-------A--------EAS---------------------------PPED------------------CEKS-----P------------Q---------------------------DDK-------------------------TPSP------------------------K--L-------------------------------YSSMILEALGELK--EPNGSEV---TTICNFIE------------------------------------------------------------------------------------------------------------------------I---------------------DK--SYKLTD--S--------------------YA---KRA------L-------------APMK---------DP------------------------------------------------------------------------------------------S-----LK---------K------------KDS-------------AKS------------------------------------------SKA---AK------G--QGL-F---TAA--SPA-L---------------------------------------GAAEAAATKVADAEAK---------SHLANEHMMEVERIGKMAEETESLL-ELASELY--ERC-------------------------S-----RGEV-----LTIL</t>
  </si>
  <si>
    <t>Triticum dicoccoides|XP_037413582.1;c_Magnoliopsida;f_Poaceae</t>
  </si>
  <si>
    <t>MGAPKQKWTSEEEEALRRGVLKHGAGKWRTIQKDPEFSPVLSSRSNIDLKDKWRNLSF--SA---SG-----LGSR----DK---Q-RVPR-------PKAPS-----------------------------------SSPSP---------SPQ--------L------------------------------------------L------------LL--P-----ATN-----------NV-------A--------EAS---------------------------PPED------------------CEKS-----P------------Q---------------------------DDK-------------------------TPSP------------------------K----------------------------------YSSMILEALGELK--EPNGSEV---TTICNFIE------------------------------------------------------------------------------------------------------------------------I---------------------DK--SYKLTD--S--------------------YA---KRA------L-------------APMK---------DP------------------------------------------------------------------------------------------S-----LK---------K------------KDS-------------AKS------------------------------------------SKA---AK------G--QGL-F---TAA--SPA-L---------------------------------------GAAEAAATKVADAEAK---------SHLANEHMMEVERIGKMAEETESLL-ELASELY--ERC-------------------------S-----RGEV-----LTIL</t>
  </si>
  <si>
    <t>Triticum dicoccoides|XP_037413583.1;c_Magnoliopsida;f_Poaceae</t>
  </si>
  <si>
    <t>MGAPKQKWTSEEEEALRRGVLKHGAGKWRTIQKDPEFSPVLSSRSNIDLKDKWRNLSF--SA---SG-----LGSR----DK---Q-RVPR-------PKAPS-----------------------------------SSPSP---------SPQ--------L------------------------------------------L------------LL--P-----ATN-----------NV-------A--------EAS---------------------------PPED------------------CEKS-----P------------Q---------------------------DDK-------------------------TPSP------------------------K-----------------------------------FSMILEALGELK--EPNGSEV---TTICNFIE------------------------------------------------------------------------------------------------------------------------I---------------------DK--SYKLTD--S--------------------YA---KRA------L-------------APMK---------DP------------------------------------------------------------------------------------------S-----LK---------K------------KDS-------------AKS------------------------------------------SKA---AK------G--QGL-F---TAA--SPA-L---------------------------------------GAAEAAATKVADAEAK---------SHLANEHMMEVERIGKMAEETESLL-ELASELY--ERC-------------------------S-----RGEV-----LTIL</t>
  </si>
  <si>
    <t>Triticum dicoccoides|XP_044349540.1;c_Magnoliopsida;f_Poaceae</t>
  </si>
  <si>
    <t>MGAPKQKWTSEEEEALRRGVLKHGAGKWRTIQKDPEFSPVLSSRSNIDLKDKWRNLSF--SA---SG-----LGSR----DK---Q-RVPR-------PKAPS-----------------------------------SSPSP---------SPQ--------L------------------------------------------L------------LL--P-----ATN-----------NV-------A--------EAS---------------------------PPED------------------CEKS-----P------------Q---------------------------DDK-------------------------TPSP------------------------N------------------------------------SMILEALGELK--EPNGSEV---TTICNFIE------------------------------------------------------------------------------------------------------------------------I---------------------DK--SYKLTD--S--------------------YA---KRA------L-------------APMK---------DP------------------------------------------------------------------------------------------S-----LK---------K------------KDS-------------AKS------------------------------------------SKA---AK------G--QGL-F---TAA--SPA-L---------------------------------------GAAEAAATKVADAEAK---------SHLANEHMMEVERIGKMAEETESLL-ELASELY--ERC-------------------------S-----RGEV-----LTIL</t>
  </si>
  <si>
    <t>Vitis riparia|XP_034680603.1;c_Magnoliopsida;f_Vitaceae</t>
  </si>
  <si>
    <t>MGAPKQKWTPEEEAALKAGVVKHGAGKWRTILKDPEFSGVLFLRSNVDLKDKWRNMSV--MA---NG-----WGSR----EK---A-RLAL--------RKVP-----------------------------------SAPKA---------EEN--------P----------LS------------------------------L------------GT--A-----VQS-----------DD-----ETV--------DTK---------------------------ALAL------------------PSNP-----V------------Q-----I---------------------TGS--------------------------KRS---F----------------S---R----------------------------------LDNLILEAITNLK--EPGGSNK---TTIATYIE-------------------------------------------------------------------------DQYR-APP---NFKRLLSAKLKFFTTNGK-------LVK--------V---------------------KR--KYRIAH--T---------------------Q-----A------F------------SERRR---------NS------S--MPF-----------LEGRQ-----------------------G-------------------------------------FS-----PK--------VD------------KDD--------IH---ILT-------------------------------------------KA--QVD--F---E--LAQ----MRGM---TA-E---------------------------------------EAAIVAARAVAEAEAA---------LAEAEEAAREADAAEADAEAAQAFA-AAAMKTL--KGR-------------------------S-----NPKT-----NGHP</t>
  </si>
  <si>
    <t>Zingiber officinale|XP_042390638.1;c_Magnoliopsida;f_Zingiberaceae</t>
  </si>
  <si>
    <t>MGAPKQKWTSEEEEALRAGVDKHGAGKWRTIQKDPEFSHCLSTRSNIDLKDKWRNMSI--SA---SG-----QGSR----EK---M-RTPK-------PKDVP-----------------------------------CIPVS---------NSP--------S-----------V------------------------------T------------PA--P-----FPH-----------KD------AA--------PTT----------------------------ADA------------------TKNS------------------E---------------------------DGK--------------------------VPP------------------------R----------------------------------YAALIIEAITSMQ--EPNGVEI---GAIFNFIE-------------------------------------------------------------------------QRQE-VAQ---NFRRVLSSKLRRLVAQNK-------IER--------I---------------------QN--GYRLKD--S---------------------S------------F-------------ATKT----------P------------------------------------------------------------------------------------------I-----PK---------P------------KDQ--------VN----RS-------------------------------------------RV---PL------N--SSS----SKSM--DLI-E---------------------------------------EAAITAAYKIADSEAK---------SFLASEAVKEAEKIAQMAEETDALL-LLAKEIF--QRC-------------------------S-----RGEI-----VTIS</t>
  </si>
  <si>
    <t>Zingiber officinale|XP_042395321.1;c_Magnoliopsida;f_Zingiberaceae</t>
  </si>
  <si>
    <t>MGAPKQKWTSEEEEALRAGVDKHGAGKWRTIQKDPEFSHCLSTRSNIDLKDKWRNMSI--SA---SG-----QGSR----EK---M-RTPK-------PKAIP-----------------------------------CIPVS---------NSP--------S-----------V------------------------------T------------PA--P-----FPH-----------KD------AA--------LTT----------------------------ADA------------------TKNS------------------E---------------------------DGK--------------------------VPP------------------------R----------------------------------YAALIIEAITSMQ--EPNGVEI---GAIFNFIE-------------------------------------------------------------------------QRQE-VAQ---NFRRVLSSKLRRLVAQNK-------IER--------I---------------------QN--GYRLKD--S---------------------S------------F-------------ATKT----------P------------------------------------------------------------------------------------------I-----PK---------P------------KDQ--------VN----RS-------------------------------------------RV---PL------N--SSS----SKSM--DLI-E---------------------------------------EAAITAAYKIADSEAK---------SFLASEAVKEAEKIAQMAEETDALL-LLAKEIF--QRC-------------------------S-----RGEI-----VTIS</t>
  </si>
  <si>
    <t>Zingiber officinale|XP_042405624.1;c_Magnoliopsida;f_Zingiberaceae</t>
  </si>
  <si>
    <t>MGAPKQKWTQDEEAALKAGVNKHGAGKWRTILKDPEFSNMLRNRSNVDLKDKWRNMSV--TA---HG-----LGSR----EK---A-RIAL--------KNSR-----------------------------------QTTKH---------DGT--------S----------MV------------------------------V----------------------VKD----------IEN-----EVL--------DVE---------------------------PLAA------------------YSEP-----P------------Q-----I---------------------SSQ--------------------------KKS---I----------------S---R----------------------------------LDNLILEAIINLK--EPTGSNK---TAISSYIE-------------------------------------------------------------------------DQYC-PPA---DFKELLSEKLKALTASRR-------LIK--------V---------------------KH--KYRITP--T---------------------S-----A------Y------------SKEKS---------SK---------F-L-----------AEGQQ-----------------------E-----------EP-------------------------------------------------------RAK--------IK---PLT-------------------------------------------KS--QID--A---E--LAQ----MRNM---SA-Q---------------------------------------EAAAVAARAVAEAEAA---------MAEAEAAAREAEAAEADAEAAQAFA-EAAMLTL--KNR-------------------------N-----VHKQ-----NMQV</t>
  </si>
  <si>
    <t>Zingiber officinale|XP_042405625.1;c_Magnoliopsida;f_Zingiberaceae</t>
  </si>
  <si>
    <t>MGAPKQKWTQDEEAALKAGVNKHGAGKWRTILKDPEFSNMLRNRSNVDLKDKWRNMSV--TA---HG-----LGSR----EK---A-RIAL--------KNSR-----------------------------------QTTKH---------DGT--------S----------MV------------------------------V----------------------VKD----------IEN-----EVL--------DVE---------------------------PLAA------------------YSEP-----P------------Q-----I---------------------SSQ--------------------------KKS---I----------------S---R----------------------------------LDNLILEAIINLK--EPTGSNK---TAISSYIE-------------------------------------------------------------------------DQYC-PPA---DFKELLSEKLKALTASRR-------LIK--------V---------------------KH--KYRITP--T---------------------S-----A------Y------------SKEKS---------SK---------F-L-----------AEGQQ-----------------------E-----------EP-------------------------------------------------------RAK--------IK---PLT-------------------------------------------KS--QID--A---E--LAQ----MRNM---SA-Q---------------------------------------EAAAVAARAVAEAEAA---------MAEAEAAAREAEAAEADAEAAQAFA-EAAMLTL--KNR-------------------------N-----VHKQ-----MVRV</t>
  </si>
  <si>
    <t>Zingiber officinale|XP_042413030.1;c_Magnoliopsida;f_Zingiberaceae</t>
  </si>
  <si>
    <t>MGAPKQKWTAEEEAALKAGVVKHGAGKWRTILKDPEFSGVLCSRSNVDLKDKWRNLSV--TA---NG-----WGSR----EK---A-RALK--------RSQQ------------------------------------TPKH---------DGS--------S----------KA------------------------------A------------RT--M-----YED----------DDD-----ELM--------ESK----------------------------SLA------------------TNEN-----L------------H-----I---------------------AGQ--------------------------KRS---F----------------S---R----------------------------------TDNLILEAITNLK--EPTGSNK---TAIATYIE-------------------------------------------------------------------------DQYW-PPP---DFAELLSDKLKELTASGR-------LIR--------V---------------------KR--KYRMAP--T---------------------S-----A------F------------PSRKT---------SK---------LLI-----------PEGRQ-----------------------S--------------------------------------E-----PS--------RT-----------IRDD--------LK---PFS-------------------------------------------RF--QVD--A---E--LGR----MQSM---TA-Q---------------------------------------QAAAIAAQAVAEAEAA---------MAEAEAAAREAEAAEANAEVAQAFA-EAVMLTM--KNK-------------------------N-----KSNL-----VILS</t>
  </si>
  <si>
    <t>Zingiber officinale|XP_042413035.1;c_Magnoliopsida;f_Zingiberaceae</t>
  </si>
  <si>
    <t>MGAPKQKWTAEEEAALKAGVVKHGAGKWRTILKDPEFSGVLCSRSNVDLKDKWRNLSV--TA---NG-----WGSR----EK---A-RALK--------RSQQ------------------------------------TPKH---------DGS--------S----------KA------------------------------A------------RT--M-----YED----------DDD-----ELM--------ESK----------------------------SLA------------------TNEN-----L------------H-----I---------------------AGQ--------------------------KRS---F----------------S---R----------------------------------TDNLILEAITNLK--EPTGSNK---TAIATYIE-------------------------------------------------------------------------DQYW-PPP---DFAELLSDKLKELTASGR-------LIR--------V---------------------KR--KYRMAP--T---------------------S-----A------F------------PSRKT---------SK---------LLI-----------PEGRQ-----------------------S--------------------------------------E-----PS--------RT-----------IRDD--------LK---PFS-------------------------------------------RF--QVD--A---E--LGR----MQSM---TA-Q---------------------------------------QAAAIAAQAVAEAEAA---------MAEAEAAAREAEAAEANAEVAQAFA-EAVMLTM--KNK-------------------------N-----KSNL-----VA--</t>
  </si>
  <si>
    <t>Zingiber officinale|XP_042413036.1;c_Magnoliopsida;f_Zingiberaceae</t>
  </si>
  <si>
    <t>MGAPKQKWTAEEEAALKAGVVKHGAGKWRTILKDPEFSGVLCSRSNVDLKDKWRNLSV--TA---NG-----WGSR----EK---A-RALK--------RSQQ------------------------------------TPKH---------DGS--------S----------KA------------------------------A------------RT--M-----YED----------DDD-----ELM--------ESK----------------------------SLA------------------TNEN-----L------------H-----I---------------------AGQ--------------------------KRS---F----------------S---R----------------------------------TDNLILEAITNLK--EPTGSNK---TAIATYIE-------------------------------------------------------------------------DQYW-PPP---DFAELLSDKLKELTASGR-------LIR--------V---------------------KR--KYRMAP--T---------------------S-----A------F------------PSRKT---------SK---------LLI-----------PEGRQ-----------------------S--------------------------------------E-----PS--------RT-----------IRDD--------LK---PFS-------------------------------------------RF--QVD--A---E--LGR----MQSM---TA-Q---------------------------------------QAAAIAAQAVAEAEAA---------MAEAEAAAREAEAAEANAEVAQAFA-EAVMLTM--KNK-------------------------N-----KSNL-----L---</t>
  </si>
  <si>
    <t>Zingiber officinale|XP_042417711.1;c_Magnoliopsida;f_Zingiberaceae</t>
  </si>
  <si>
    <t>MGAPKQKWTAEEEAALKAGVVKHGAGKWRTILKDPEFSGVLCSRSNVDLKDKWRNLSV--TA---NG-----WGSR----EK---A-RALK--------RSRQ------------------------------------TPKH---------DGS--------S----------KA------------------------------V------------RT--M-----YED----------DDD-----ELM--------ESK----------------------------SLA------------------TNEY-----L------------H-----I---------------------AGQ--------------------------KRS---F----------------S---R----------------------------------TDNLILEAIKNLK--EPSGSNK---TAIATYIE-------------------------------------------------------------------------DQYW-PPP---DFAELLSDKLKELTASGR-------LIR--------V---------------------KR--KYRMAP--T---------------------S-----A------F------------PSGKT---------SK---------LLI-----------PEGRQ-----------------------S--------------------------------------E-----PS--------RT-----------IRDD--------LK---PFS-------------------------------------------RF--QVD--A---E--LGR----MQSM---TA-Q---------------------------------------QAAAIAAQAVAEAEAA---------MAEAEAAAREAEAAEADAEVAQAFA-EAVMLTM--KNK-------------------------N-----KSNL-----VA--</t>
  </si>
  <si>
    <t>Zingiber officinale|XP_042422661.1;c_Magnoliopsida;f_Zingiberaceae</t>
  </si>
  <si>
    <t>MGAPKQKWTSEEEEALRAGVDKHGAGKWRTIQKDPEFSHCLSTRSNIDLKDKWRNMSI--SA---SG-----QGSR----EK---M-RTPR-------PKPLS-----------------------------------AIPES---------NSP--------S-----------A------------------------------A------------PT--P-----LPH-----------KD------AS--------PTT----------------------------PDA------------------TKSA------------------Q---------------------------DAK--------------------------NPP------------------------R----------------------------------YTALIIEAITSMQ--EPNGVEI---GAIFSFIE-------------------------------------------------------------------------QRQE-VPQ---NFRRVLSSKLRRLVAQNK-------IER--------V---------------------QK--GYRLKD--S---------------------S------------F-------------ATKT----------P------------------------------------------------------------------------------------------I-----PK---------P------------KDP--------VN----RT-------------------------------------------RV---PQ------N--TSS----AKAM--DPI-E---------------------------------------EAAITAAYKIADSEAK---------SFLASEAVKEAEKIAQMAEETDSLL-LLAKEIF--ERC-------------------------S-----RGEI-----VTVA</t>
  </si>
  <si>
    <t>Zingiber officinale|XP_042429720.1;c_Magnoliopsida;f_Zingiberaceae</t>
  </si>
  <si>
    <t>MGAPKQKWTSEEEEALRAGVDKHGAGKWRTIQKDPEFSRCLSTRSNIDLKDKWRNMSI--SA---SG-----QGSR----EK---M-RTPR-------PKPLS-----------------------------------AIPES---------DSP--------S-----------A------------------------------A------------PT--P-----LPH-----------KD------AS--------PTT----------------------------PDA------------------TKSA------------------Q---------------------------DGK--------------------------NPP------------------------R----------------------------------YTALIIEAITSMQ--EPNGVEI---GAIFSFIE-------------------------------------------------------------------------QRQE-VPQ---NFRRVLSSKLRRLVAQNK-------IER--------V---------------------QK--GYRLKD--S---------------------S------------F-------------ATKT----------P------------------------------------------------------------------------------------------I-----PK---------P------------KDP--------VN----RT-------------------------------------------RV---PQ------N--TSS----AKAM--DPI-E---------------------------------------EAAITAAYKIADSEAK---------SFLASEAVKEAEKIAQMAEETDSLL-LLAKEIF--ERC-------------------------S-----RGEI-----VTVA</t>
  </si>
  <si>
    <t>Ziziphus jujuba var. spinosa|XP_015889263.2;c_Magnoliopsida;f_Rhamnaceae</t>
  </si>
  <si>
    <t>MGNPKQKWTSEEEEALKAGVAKHGTGKWKDIQRDPEFNKFLSTRSNIDLKDKWRNMSV--AS----G-----QGPR----EK---S-RQPK-------AKANP----------DA----------------------PSAQLS---------TAQ--------T-----------S------------------------------T------------AT--P-----VAR-----------DA------LS--------GPT----------------------------VDD------------------SSKG-----L------------S---------------------------DAK--------------------------TAA------------------------M----------------------------------YNAMIFEVLSTSK--DQNGLDT---STIASFIE-------------------------------------------------------------------------QRHE-VPQ---NFRRLLSSRLRRLVAQDK-------LEK--------V---------------------QN--CFKIKS--E---------------------T-----S------S-------------GTKT----------P------------------------------------------------------------------------------------------T-----MK---------Q------------EDN--------------QF-------------------------------------------GK---VQ------N--VSY----VKVT--DPI-E---------------------------------------DAAVSAAYKIAEAENK---------SFVAAEAIKEVERMSKMAEDTESML-LLAKEIF--EKC-------------------------S-----QGEV-----LC--</t>
  </si>
  <si>
    <t>Ziziphus jujuba var. spinosa|XP_015892745.1;c_Magnoliopsida;f_Rhamnaceae</t>
  </si>
  <si>
    <t>MGAPKQKWTSEEETALKAGVVKHGAGKWRTILKDPEFSGVLYLRSNVDLKDKWRNMSV--MA---NG-----WGSR----EK---A-RIAL--------RRMQ-----------------------------------HVPKQ---------DEN--------Q----------TA------------------------------P------------SS--A-----VQS-----------DE-----ESV--------DAK---------------------------PLTI------------------SSDV-----Q------------Q-----F---------------------SGS--------------------------KRS---I----------------V---R----------------------------------LDNLIMEAITSLK--EPGGSNK---TSITTYIE-------------------------------------------------------------------------EQYW-APP---DFKRLLSAKLKFLTASGK-------LIK--------V---------------------KR--KYRIAS--A---------------------S-----A------V------------FDRRR---------NS------N--MLL-----------LDGRQ-----------------------G-------------------------------------VS-----PK--------FE------------KDE--------ST---MLL-------------------------------------------KS--QID--L---E--LAK----MRTM---TA-Q---------------------------------------EAAAAAALAVAEAEAA---------IAEAEEAAKEAEAAEADAEAAQAFA-EAAMKTL--KGR-------------------------N-----APKM-----MVRA</t>
  </si>
  <si>
    <t>Zostera marina|KMZ63715.1;c_Magnoliopsida;f_Zosteraceae</t>
  </si>
  <si>
    <t>MGAPKQKWLAEEEEALRAGVEKHGAGKWRTIQKDPEFSHCLASRSNIDLKDKWRNLSV--SA---SG-----QSSR----EK---S-RTPK-------VKALP-----------------------------------AIPFS---------TAE--------T----------ST------------------------------L------------LV--P-----SKN-----------DG-----------------LT-----------------------------KD------------------LHDN-----V------------E---------------------------DTK-----------------------------------------------------L----------------------------------HASFIIEAISTLQ--EPNGADI---LEISKFIQ-------------------------------------------------------------------------EKHA-VSS---NFQRLLSSKLRRLAVQGR-------IEK--------V---------------------HG--GYKVKD-------------------------------------L-------------ANRT----------S------------------------------------------------------------------------------------------T-----VK---------P------------KSL--------TQ----RT-------------------------------------------KL---VQ------S--SSS----VPVV--DTL-E---------------------------------------EIFASAAYRVAEAEAK---------SFFAAEATKEFERVAKMAEETEVML-QLAEEIH--QKC-------------------------S-----HSDV-----FVLE</t>
  </si>
  <si>
    <t>Zostera marina|KMZ65099.1;c_Magnoliopsida;f_Zosteraceae</t>
  </si>
  <si>
    <t>MGAPKQKWTPAEEAALKAGILKHGPSKWSAILKDSEFSNVLRLRSNVDLKDKWRNMSV--TA---NG-----WGSR----DR---A-RLAM--------KRNQ------------------------------------ALKK---------DEN--------Q-----------N-------------------------------------------AI--V-----VGE-----------NQ-----SVV-------LNPT---------------------------PIAI------------------SSQM-----A------------P-----T---------------------NDP--------------------------KKP---I---------------GS--------------------------------------FDDVILEAITSLK--EPTGSNK---TSISMLIE-------------------------------------------------------------------------VKYN-LPT---NFKQTFTIKLAELVESGK-------LVK--------V---------------------KR--KYRLPS--D---S----------GSVSKRVT-----T------V---EKKMIS-ECPEEKK--------DAP-----LP--MVI----D----SERESPE---------CLAIVEMETS---EN---------LAVE---------------------EMKET-----PQ-----QLMIE-----------EKKD--TPAVFENK---PLK---------------------------------------RNFTKT--QID--F---D--LRN----MFNM---TE-E---------------------------------------EAASAAAHAVAEAELA---------LAEAEAAAAEAEEAEAYAEELHIVL-AEEKRRH--KNR-------------------------------LKKL-----KISS</t>
  </si>
  <si>
    <t>Selaginella moellendorffii|XP_002983713.2;c_Lycopodiopsida;f_Selaginellaceae</t>
  </si>
  <si>
    <t>MGAPKQKWTAEEECALRAGVEKYGPGKWRAIQRDPKFGPALVARSNVDLKDKWRNLSV--SS---GQ-----PRIP----RS-----KVRR--------VSKS----------------------------------SERTGS---------GKN-------LS----------GS---S--------------------------D------------SE--E-----GEG-----------EE-------Y--------EDE----------------------------DED------------------GNET-----P------------P-----V---------------------YNQ--------------------------RKQ---L---------------GS---R----------------------------------YDELVSEAILTLK--EPNGSDI---SAIANYIE-------------------------------------------------------------------------EHQR-VPS---RFRKLLTLKLKALTAQGK-------LVK--------V---------------------GK--SFKVRD--Y---L-----------------------F------F--------------GKT---------AK------G--TRL----R-----RQDLDE-------------------------------------------------------------TS-----PK------FLRT--------------------------------------------------------------------------AT--AFD--L---S--NAR----SKMK---TA-E---------------------------------------EAARLAAQAVADAEAA---------AAAAEQAAREAEAAEAVAEAAAEEA---VALAA--RSG-------------------------K-D----LIA-----AAPV</t>
  </si>
  <si>
    <t>Selaginella_moellendorffii_SRR7132766|NODE_23838_length_1051_cov_159.105788_g9368_i1_ORF.7 [151-979](-) type:complete length:828 frame:-1 start:GAG stop:TAG</t>
  </si>
  <si>
    <t>MGAPKQKWTPEEEAALRAGVEKYGQGKWRAIQKDPEYGPVLTSRSNVDLKDKWRNLSV---Q---AG-----YPRS----KV-------PR--------KEAG--------------------------------------------------------------------------------------------------------------------------------------------ES------LN---------------------------------------VFG------------------EVSN-----F------------P-----V--------------------PISP--------------------------TET---V----------------P---H---------------------------------SYDDIILEAISTLK--HPNGSNL---TAIAAFIE-------------------------------------------------------------------------ERRS-TPP---NLRKVLPSKLKSLVAQGR-------LVR--------V---------------------DQ--NYKLFT--G----------------------------------H------------IRPRP---------ES------------------------DEDE-----------------------M--------------------------------------S-----DM---------K-------------PA--------------AK-------------------------------------------RA--RID--V---E--AAM----LKIQ---QS-E---------------------------------------EKAFTAAKAVIEAEMA---------SLAAEAAWRAADRTEREADAAHITA-RVAVHQV--RVM-------------------------E-----RNHV----QNFNQ</t>
  </si>
  <si>
    <t>Selaginella_moellendorffii_SRR7132766|NODE_18388_length_1388_cov_235.938760_g7065_i1_ORF.1 [258-1113](+) type:complete length:855 frame:1 start:GGC stop:TAG</t>
  </si>
  <si>
    <t>VGQQKQKWTAEEEAALRAGVEKYGAGKWRAIQKDEEFGPVLVSRSNVDLKDKWRNISA--TV---NG-----HRNR----KTG------VG--------PKAG-----------------------------------RRGKS---------QDE--------S-------------------------------------------------------------------D-----------KE-----DLS----------------------------------------------------------------------------------P-----V---------------------SDT---------------------------KM---L---------------GT---K----------------------------------YDSLITGAIAALN--EPNGSSM---ADIAEFIE-------------------------------------------------------------------------ESQAAVPP---AFKKLVVGKLRAMVHEGK-------LVK--------V---------------------QQ--NYKIND--E----------------------------------F-----------TSDGRA----------K------F--PRA----R-----PQDDKA-----------------------I------------------------------------FPV-----TK---------K-----------LRTD---------S---FKR-------------------------------------------VV--RLD--P---E---SA----ERRK---TA-E---------------------------------------EASRLATQAVAQAEQA---------ALAAEIAAKEAEFAEQQADHLQAIA-DAALAKS--SKK----------------------------------V----KLGRE</t>
  </si>
  <si>
    <t>Selaginella_moellendorffii_SRR7132766|NODE_24564_length_1012_cov_77.217030_g11415_i0_ORF.2 [31-883](+) type:complete length:852 frame:2 start:ATT stop:TAG</t>
  </si>
  <si>
    <t>MGAPKQKWTPEEEAALRAGVDKYGQGKWRAIQKDPKFGPVLKSRSNVDLKDKWRNLSA---Q---IG-----HSRS----SK-------VT--------GITP-------------------------------------RRA---------IDA---------------------------------------------------L------------IP--------MEA-----------DP------LT---------------------------------------IYP------------------EAAA-----Y----------------------------------------PVQ--------------------------ISP---T----------------A---Q---------------------------------SYDDFVLEAIATLK--QPGGSNF---EAIASFIE-------------------------------------------------------------------------DRRL-VPV---NFPKILTTKLKAMVQTGS-------LIR--------V---------------------DQ--NFKINT--G----------------------------------K------------RCQRP---------ET------------------------DDER-----------------------R--------------------------------------E-----KK---------Q-------------VR---------------K-------------------------------------------RP--RMD--V---E--LAM----KIIR---DS-E---------------------------------------LAACKALKAVAEAEEA---------AVAAEKAVRALEAAQTASDVAEVTW-EVAELRS--KKL-------------------------E-----NSTA----AAVAA</t>
  </si>
  <si>
    <t>Selaginella moellendorffii|XP_002978810.1;c_Lycopodiopsida;f_Selaginellaceae</t>
  </si>
  <si>
    <t>VGQQKQKWTAEEEAALRAGVEKYGAGKWRAIQKDEEFGPVLVSRSNVDLKDKWRNISA--TN---NG-----NRNR----GKG------AG--------QKTG----------------------------------GRRAKS---------QDG--------S-------------------------------------------------------------------D-----------KE-----ELS----------------------------------------------------------------------------------P-----V---------------------PDS-------------------------EKKM---L---------------GT---K----------------------------------YDNLILGALSALK--EPNGSSI---TDIAEYIE-------------------------------------------------------------------------ERQS-VPP---SFKKLVVSKLKSMVLEGK-------LIK--------V---------------------HQ--NYKIND--E----------------------------------F-----------PSDGRA----------K------F--QRL----R-----NNQDDK-----------------------Q---------PTFS-----------------------RDI-----TR---------K-----------LRTD---------S---IAK-------------------------------------------RT--KLD--P---D---AL----ERRK---TA-E---------------------------------------EAARVAALAVAAAEQA---------ALAAEQAARESELADQDLEMKQAAA-DVALAAT--RTK-------------------------K-P--MKAVA----AMGRE</t>
  </si>
  <si>
    <t>Selaginella moellendorffii|XP_002988079.1;c_Lycopodiopsida;f_Selaginellaceae</t>
  </si>
  <si>
    <t>MGAPKQKWTPEEEAALRAGVEKYGAGKWRAIQKDPKFGPVLKSRSNVDLKDKWRNLSAC-SG---PG-----GPRS----SK-------VL--------GLPS---------------------------------GGGMRKS---------MDA--------------------G------------------------------L------------SP--------LQI-----------DP------LG---------------------------------------AFP------------------DPAA-----Y-QEM-------RE-----M--------------------ASTP--------------------------SET---S----------------P---Q---------------------------------SYDDFILEAIIVMK--HPGGSSS---AAIANFVE-------------------------------------------------------------------------EHHM-VPP---NFRKLLNAKLKALTVQGK-------LMK--------V---------------------DQ--NYKINT--G---S----------------SK-----P------R------------GGQRP---------DS------------------------DDEK-----------------------A--------------------------------------F-----GR---------D-------------AK-------RAV---KSK-------------------------------------------KP--KMD--I---E--TAT----LIVR---ES-E---------------------------------------EASLVAATRVAEADAL---------AQEAEMAARELETAEALAFELDIAA-EVAAYAL--RPH-------------------------R-----KSRA----SLGGV</t>
  </si>
  <si>
    <t>Sequence</t>
  </si>
  <si>
    <r>
      <rPr>
        <b/>
        <sz val="10"/>
        <rFont val="Arial"/>
        <family val="2"/>
        <charset val="238"/>
      </rPr>
      <t>Supplementary Table 3.</t>
    </r>
    <r>
      <rPr>
        <sz val="10"/>
        <rFont val="Arial"/>
        <family val="2"/>
      </rPr>
      <t xml:space="preserve"> Summary of the transcriptomes, proteomes, and genomes analyzed. Retrieved TRB protein sequences from Streptophyta that were subjected to align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2"/>
      <name val="Courier New"/>
      <family val="3"/>
      <charset val="238"/>
    </font>
    <font>
      <sz val="10"/>
      <name val="Courier New"/>
      <family val="3"/>
      <charset val="238"/>
    </font>
    <font>
      <sz val="10"/>
      <color theme="1"/>
      <name val="Courier New"/>
      <family val="3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b/>
      <sz val="10"/>
      <name val="Courier New"/>
      <family val="3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3" fillId="0" borderId="0" xfId="0" applyFont="1"/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/>
    <xf numFmtId="0" fontId="6" fillId="0" borderId="0" xfId="0" applyFont="1" applyAlignment="1">
      <alignment vertical="center"/>
    </xf>
    <xf numFmtId="0" fontId="6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1" fillId="0" borderId="0" xfId="0" applyFont="1" applyAlignment="1"/>
    <xf numFmtId="0" fontId="10" fillId="2" borderId="0" xfId="0" applyFont="1" applyFill="1"/>
    <xf numFmtId="0" fontId="0" fillId="2" borderId="0" xfId="0" applyFill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9BAC7-D680-4293-9DD4-3E557FF67E68}">
  <dimension ref="A1"/>
  <sheetViews>
    <sheetView tabSelected="1" workbookViewId="0"/>
  </sheetViews>
  <sheetFormatPr defaultRowHeight="12.75" x14ac:dyDescent="0.2"/>
  <cols>
    <col min="1" max="1" width="13" style="21" customWidth="1"/>
    <col min="2" max="16384" width="9.140625" style="21"/>
  </cols>
  <sheetData>
    <row r="1" spans="1:1" x14ac:dyDescent="0.2">
      <c r="A1" s="20" t="s">
        <v>103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4"/>
  <sheetViews>
    <sheetView zoomScale="120" zoomScaleNormal="120" workbookViewId="0">
      <selection sqref="A1:A2"/>
    </sheetView>
  </sheetViews>
  <sheetFormatPr defaultColWidth="11.5703125" defaultRowHeight="12.75" x14ac:dyDescent="0.2"/>
  <cols>
    <col min="1" max="1" width="25.7109375" customWidth="1"/>
    <col min="2" max="2" width="29.140625" customWidth="1"/>
    <col min="3" max="3" width="28.7109375" customWidth="1"/>
    <col min="4" max="4" width="23.42578125" customWidth="1"/>
    <col min="5" max="5" width="9.85546875" bestFit="1" customWidth="1"/>
    <col min="6" max="6" width="12" bestFit="1" customWidth="1"/>
    <col min="7" max="7" width="7.85546875" bestFit="1" customWidth="1"/>
    <col min="8" max="8" width="30.85546875" customWidth="1"/>
    <col min="9" max="9" width="13.140625" bestFit="1" customWidth="1"/>
  </cols>
  <sheetData>
    <row r="1" spans="1:21" ht="15" x14ac:dyDescent="0.2">
      <c r="A1" s="12" t="s">
        <v>0</v>
      </c>
      <c r="B1" s="12" t="s">
        <v>1</v>
      </c>
      <c r="C1" s="12" t="s">
        <v>2</v>
      </c>
      <c r="D1" s="13" t="s">
        <v>3</v>
      </c>
      <c r="E1" s="14" t="s">
        <v>4</v>
      </c>
      <c r="F1" s="14"/>
      <c r="G1" s="14"/>
      <c r="H1" s="12" t="s">
        <v>5</v>
      </c>
      <c r="I1" s="12" t="s">
        <v>6</v>
      </c>
      <c r="K1" s="15"/>
      <c r="L1" s="15"/>
      <c r="M1" s="15"/>
      <c r="N1" s="15"/>
      <c r="O1" s="16"/>
      <c r="P1" s="16"/>
      <c r="Q1" s="16"/>
      <c r="R1" s="15"/>
      <c r="S1" s="15"/>
      <c r="T1" s="2"/>
      <c r="U1" s="2"/>
    </row>
    <row r="2" spans="1:21" ht="15" x14ac:dyDescent="0.2">
      <c r="A2" s="12"/>
      <c r="B2" s="12"/>
      <c r="C2" s="12"/>
      <c r="D2" s="13"/>
      <c r="E2" s="4" t="s">
        <v>7</v>
      </c>
      <c r="F2" s="5" t="s">
        <v>8</v>
      </c>
      <c r="G2" s="4" t="s">
        <v>9</v>
      </c>
      <c r="H2" s="12"/>
      <c r="I2" s="12"/>
      <c r="K2" s="15"/>
      <c r="L2" s="15"/>
      <c r="M2" s="15"/>
      <c r="N2" s="15"/>
      <c r="O2" s="1"/>
      <c r="P2" s="1"/>
      <c r="Q2" s="1"/>
      <c r="R2" s="15"/>
      <c r="S2" s="15"/>
      <c r="T2" s="2"/>
      <c r="U2" s="2"/>
    </row>
    <row r="3" spans="1:21" x14ac:dyDescent="0.2">
      <c r="A3" s="3" t="s">
        <v>10</v>
      </c>
      <c r="B3" s="3" t="s">
        <v>11</v>
      </c>
      <c r="C3" s="3" t="s">
        <v>12</v>
      </c>
      <c r="D3" s="3" t="s">
        <v>13</v>
      </c>
      <c r="E3" s="3">
        <v>260</v>
      </c>
      <c r="F3" s="3">
        <v>111</v>
      </c>
      <c r="G3" s="3">
        <v>54</v>
      </c>
      <c r="H3" s="3" t="s">
        <v>14</v>
      </c>
      <c r="I3" s="3" t="s">
        <v>15</v>
      </c>
    </row>
    <row r="4" spans="1:21" x14ac:dyDescent="0.2">
      <c r="A4" s="3" t="s">
        <v>10</v>
      </c>
      <c r="B4" s="3" t="s">
        <v>11</v>
      </c>
      <c r="C4" s="3" t="s">
        <v>16</v>
      </c>
      <c r="D4" s="3" t="s">
        <v>17</v>
      </c>
      <c r="E4" s="3">
        <v>395</v>
      </c>
      <c r="F4" s="3">
        <v>21</v>
      </c>
      <c r="G4" s="3">
        <v>9</v>
      </c>
      <c r="H4" s="3" t="s">
        <v>18</v>
      </c>
      <c r="I4" s="3" t="s">
        <v>15</v>
      </c>
    </row>
    <row r="5" spans="1:21" x14ac:dyDescent="0.2">
      <c r="A5" s="3" t="s">
        <v>10</v>
      </c>
      <c r="B5" s="3" t="s">
        <v>11</v>
      </c>
      <c r="C5" s="3" t="s">
        <v>19</v>
      </c>
      <c r="D5" s="3" t="s">
        <v>20</v>
      </c>
      <c r="E5" s="3">
        <v>395</v>
      </c>
      <c r="F5" s="3">
        <v>16</v>
      </c>
      <c r="G5" s="3">
        <v>14</v>
      </c>
      <c r="H5" s="3" t="s">
        <v>21</v>
      </c>
      <c r="I5" s="3" t="s">
        <v>15</v>
      </c>
    </row>
    <row r="6" spans="1:21" x14ac:dyDescent="0.2">
      <c r="A6" s="3" t="s">
        <v>10</v>
      </c>
      <c r="B6" s="3" t="s">
        <v>22</v>
      </c>
      <c r="C6" s="3" t="s">
        <v>23</v>
      </c>
      <c r="D6" s="3" t="s">
        <v>24</v>
      </c>
      <c r="E6" s="3">
        <v>361</v>
      </c>
      <c r="F6" s="3">
        <v>47</v>
      </c>
      <c r="G6" s="3">
        <v>17</v>
      </c>
      <c r="H6" s="3" t="s">
        <v>25</v>
      </c>
      <c r="I6" s="3" t="s">
        <v>15</v>
      </c>
    </row>
    <row r="7" spans="1:21" x14ac:dyDescent="0.2">
      <c r="A7" s="3" t="s">
        <v>26</v>
      </c>
      <c r="B7" s="3" t="s">
        <v>27</v>
      </c>
      <c r="C7" s="3" t="s">
        <v>28</v>
      </c>
      <c r="D7" s="3" t="s">
        <v>29</v>
      </c>
      <c r="E7" s="3">
        <v>335</v>
      </c>
      <c r="F7" s="3">
        <v>55</v>
      </c>
      <c r="G7" s="3">
        <v>35</v>
      </c>
      <c r="H7" s="3" t="s">
        <v>30</v>
      </c>
      <c r="I7" s="3" t="s">
        <v>15</v>
      </c>
    </row>
    <row r="8" spans="1:21" x14ac:dyDescent="0.2">
      <c r="A8" s="3" t="s">
        <v>31</v>
      </c>
      <c r="B8" s="3" t="s">
        <v>32</v>
      </c>
      <c r="C8" s="3" t="s">
        <v>33</v>
      </c>
      <c r="D8" s="3" t="s">
        <v>34</v>
      </c>
      <c r="E8" s="3">
        <v>388</v>
      </c>
      <c r="F8" s="3">
        <v>26</v>
      </c>
      <c r="G8" s="3">
        <v>11</v>
      </c>
      <c r="H8" s="3" t="s">
        <v>35</v>
      </c>
      <c r="I8" s="3" t="s">
        <v>15</v>
      </c>
    </row>
    <row r="9" spans="1:21" x14ac:dyDescent="0.2">
      <c r="A9" s="3" t="s">
        <v>36</v>
      </c>
      <c r="B9" s="3" t="s">
        <v>37</v>
      </c>
      <c r="C9" s="3" t="s">
        <v>38</v>
      </c>
      <c r="D9" s="3" t="s">
        <v>39</v>
      </c>
      <c r="E9" s="3">
        <v>202</v>
      </c>
      <c r="F9" s="3">
        <v>108</v>
      </c>
      <c r="G9" s="3">
        <v>115</v>
      </c>
      <c r="H9" s="3" t="s">
        <v>40</v>
      </c>
      <c r="I9" s="3" t="s">
        <v>15</v>
      </c>
    </row>
    <row r="10" spans="1:21" x14ac:dyDescent="0.2">
      <c r="A10" s="3" t="s">
        <v>36</v>
      </c>
      <c r="B10" s="3" t="s">
        <v>37</v>
      </c>
      <c r="C10" s="3" t="s">
        <v>38</v>
      </c>
      <c r="D10" s="3" t="s">
        <v>41</v>
      </c>
      <c r="E10" s="3">
        <v>267</v>
      </c>
      <c r="F10" s="3">
        <v>63</v>
      </c>
      <c r="G10" s="3">
        <v>95</v>
      </c>
      <c r="H10" s="3" t="s">
        <v>42</v>
      </c>
      <c r="I10" s="3" t="s">
        <v>43</v>
      </c>
    </row>
    <row r="11" spans="1:21" x14ac:dyDescent="0.2">
      <c r="A11" s="3" t="s">
        <v>36</v>
      </c>
      <c r="B11" s="3" t="s">
        <v>37</v>
      </c>
      <c r="C11" s="3" t="s">
        <v>38</v>
      </c>
      <c r="D11" s="3" t="s">
        <v>41</v>
      </c>
      <c r="E11" s="3">
        <v>325</v>
      </c>
      <c r="F11" s="3">
        <v>46</v>
      </c>
      <c r="G11" s="3">
        <v>54</v>
      </c>
      <c r="H11" s="3" t="s">
        <v>44</v>
      </c>
      <c r="I11" s="3" t="s">
        <v>15</v>
      </c>
    </row>
    <row r="12" spans="1:21" x14ac:dyDescent="0.2">
      <c r="A12" s="3" t="s">
        <v>36</v>
      </c>
      <c r="B12" s="3" t="s">
        <v>37</v>
      </c>
      <c r="C12" s="3" t="s">
        <v>38</v>
      </c>
      <c r="D12" s="3" t="s">
        <v>45</v>
      </c>
      <c r="E12" s="3">
        <v>166</v>
      </c>
      <c r="F12" s="3">
        <v>111</v>
      </c>
      <c r="G12" s="3">
        <v>148</v>
      </c>
      <c r="H12" s="3" t="s">
        <v>46</v>
      </c>
      <c r="I12" s="3" t="s">
        <v>15</v>
      </c>
    </row>
    <row r="13" spans="1:21" x14ac:dyDescent="0.2">
      <c r="A13" s="3" t="s">
        <v>36</v>
      </c>
      <c r="B13" s="3" t="s">
        <v>37</v>
      </c>
      <c r="C13" s="3" t="s">
        <v>38</v>
      </c>
      <c r="D13" s="3" t="s">
        <v>47</v>
      </c>
      <c r="E13" s="3">
        <v>334</v>
      </c>
      <c r="F13" s="3">
        <v>49</v>
      </c>
      <c r="G13" s="3">
        <v>42</v>
      </c>
      <c r="H13" s="3" t="s">
        <v>48</v>
      </c>
      <c r="I13" s="3" t="s">
        <v>15</v>
      </c>
    </row>
    <row r="14" spans="1:21" x14ac:dyDescent="0.2">
      <c r="A14" s="3" t="s">
        <v>36</v>
      </c>
      <c r="B14" s="3" t="s">
        <v>37</v>
      </c>
      <c r="C14" s="3" t="s">
        <v>38</v>
      </c>
      <c r="D14" s="3" t="s">
        <v>49</v>
      </c>
      <c r="E14" s="3">
        <v>361</v>
      </c>
      <c r="F14" s="3">
        <v>29</v>
      </c>
      <c r="G14" s="3">
        <v>35</v>
      </c>
      <c r="H14" s="3" t="s">
        <v>50</v>
      </c>
      <c r="I14" s="3" t="s">
        <v>15</v>
      </c>
    </row>
    <row r="15" spans="1:21" x14ac:dyDescent="0.2">
      <c r="A15" s="3" t="s">
        <v>36</v>
      </c>
      <c r="B15" s="3" t="s">
        <v>37</v>
      </c>
      <c r="C15" s="3" t="s">
        <v>38</v>
      </c>
      <c r="D15" s="3" t="s">
        <v>51</v>
      </c>
      <c r="E15" s="3">
        <v>348</v>
      </c>
      <c r="F15" s="3">
        <v>33</v>
      </c>
      <c r="G15" s="3">
        <v>44</v>
      </c>
      <c r="H15" s="3" t="s">
        <v>52</v>
      </c>
      <c r="I15" s="3" t="s">
        <v>15</v>
      </c>
    </row>
    <row r="16" spans="1:21" x14ac:dyDescent="0.2">
      <c r="A16" s="3" t="s">
        <v>36</v>
      </c>
      <c r="B16" s="3" t="s">
        <v>37</v>
      </c>
      <c r="C16" s="3" t="s">
        <v>38</v>
      </c>
      <c r="D16" s="3" t="s">
        <v>53</v>
      </c>
      <c r="E16" s="3">
        <v>354</v>
      </c>
      <c r="F16" s="3">
        <v>26</v>
      </c>
      <c r="G16" s="3">
        <v>45</v>
      </c>
      <c r="H16" s="3" t="s">
        <v>54</v>
      </c>
      <c r="I16" s="3" t="s">
        <v>15</v>
      </c>
    </row>
    <row r="17" spans="1:9" x14ac:dyDescent="0.2">
      <c r="A17" s="3" t="s">
        <v>55</v>
      </c>
      <c r="B17" s="3" t="s">
        <v>56</v>
      </c>
      <c r="C17" s="3" t="s">
        <v>57</v>
      </c>
      <c r="D17" s="3" t="s">
        <v>58</v>
      </c>
      <c r="E17" s="3">
        <v>376</v>
      </c>
      <c r="F17" s="3">
        <v>17</v>
      </c>
      <c r="G17" s="3">
        <v>32</v>
      </c>
      <c r="H17" s="3" t="s">
        <v>59</v>
      </c>
      <c r="I17" s="3" t="s">
        <v>15</v>
      </c>
    </row>
    <row r="18" spans="1:9" x14ac:dyDescent="0.2">
      <c r="A18" s="3" t="s">
        <v>55</v>
      </c>
      <c r="B18" s="3" t="s">
        <v>56</v>
      </c>
      <c r="C18" s="3" t="s">
        <v>57</v>
      </c>
      <c r="D18" s="3" t="s">
        <v>60</v>
      </c>
      <c r="E18" s="3">
        <v>382</v>
      </c>
      <c r="F18" s="3">
        <v>19</v>
      </c>
      <c r="G18" s="3">
        <v>24</v>
      </c>
      <c r="H18" s="3" t="s">
        <v>61</v>
      </c>
      <c r="I18" s="3" t="s">
        <v>15</v>
      </c>
    </row>
    <row r="19" spans="1:9" x14ac:dyDescent="0.2">
      <c r="A19" s="3" t="s">
        <v>55</v>
      </c>
      <c r="B19" s="3" t="s">
        <v>56</v>
      </c>
      <c r="C19" s="3" t="s">
        <v>57</v>
      </c>
      <c r="D19" s="3" t="s">
        <v>62</v>
      </c>
      <c r="E19" s="3">
        <v>386</v>
      </c>
      <c r="F19" s="3">
        <v>14</v>
      </c>
      <c r="G19" s="3">
        <v>25</v>
      </c>
      <c r="H19" s="3" t="s">
        <v>63</v>
      </c>
      <c r="I19" s="3" t="s">
        <v>43</v>
      </c>
    </row>
    <row r="20" spans="1:9" x14ac:dyDescent="0.2">
      <c r="A20" s="3" t="s">
        <v>55</v>
      </c>
      <c r="B20" s="3" t="s">
        <v>56</v>
      </c>
      <c r="C20" s="3" t="s">
        <v>57</v>
      </c>
      <c r="D20" s="3" t="s">
        <v>64</v>
      </c>
      <c r="E20" s="3">
        <v>375</v>
      </c>
      <c r="F20" s="3">
        <v>17</v>
      </c>
      <c r="G20" s="3">
        <v>33</v>
      </c>
      <c r="H20" s="3" t="s">
        <v>65</v>
      </c>
      <c r="I20" s="3" t="s">
        <v>15</v>
      </c>
    </row>
    <row r="21" spans="1:9" x14ac:dyDescent="0.2">
      <c r="A21" s="3" t="s">
        <v>66</v>
      </c>
      <c r="B21" s="3" t="s">
        <v>67</v>
      </c>
      <c r="C21" s="3" t="s">
        <v>68</v>
      </c>
      <c r="D21" s="3" t="s">
        <v>69</v>
      </c>
      <c r="E21" s="3">
        <v>366</v>
      </c>
      <c r="F21" s="3">
        <v>41</v>
      </c>
      <c r="G21" s="3">
        <v>18</v>
      </c>
      <c r="H21" s="3" t="s">
        <v>70</v>
      </c>
      <c r="I21" s="3" t="s">
        <v>15</v>
      </c>
    </row>
    <row r="22" spans="1:9" x14ac:dyDescent="0.2">
      <c r="A22" s="3" t="s">
        <v>71</v>
      </c>
      <c r="B22" s="3" t="s">
        <v>72</v>
      </c>
      <c r="C22" s="3" t="s">
        <v>73</v>
      </c>
      <c r="D22" s="3" t="s">
        <v>74</v>
      </c>
      <c r="E22" s="3">
        <v>400</v>
      </c>
      <c r="F22" s="3">
        <v>18</v>
      </c>
      <c r="G22" s="3">
        <v>7</v>
      </c>
      <c r="H22" s="3" t="s">
        <v>75</v>
      </c>
      <c r="I22" s="3" t="s">
        <v>15</v>
      </c>
    </row>
    <row r="23" spans="1:9" x14ac:dyDescent="0.2">
      <c r="A23" s="3" t="s">
        <v>76</v>
      </c>
      <c r="B23" s="3" t="s">
        <v>77</v>
      </c>
      <c r="C23" s="3" t="s">
        <v>78</v>
      </c>
      <c r="D23" s="3" t="s">
        <v>79</v>
      </c>
      <c r="E23" s="3">
        <v>398</v>
      </c>
      <c r="F23" s="3">
        <v>18</v>
      </c>
      <c r="G23" s="3">
        <v>9</v>
      </c>
      <c r="H23" s="3" t="s">
        <v>80</v>
      </c>
      <c r="I23" s="3" t="s">
        <v>15</v>
      </c>
    </row>
    <row r="24" spans="1:9" x14ac:dyDescent="0.2">
      <c r="A24" s="3" t="s">
        <v>81</v>
      </c>
      <c r="B24" s="3" t="s">
        <v>82</v>
      </c>
      <c r="C24" s="3" t="s">
        <v>83</v>
      </c>
      <c r="D24" s="3" t="s">
        <v>84</v>
      </c>
      <c r="E24" s="3">
        <v>217</v>
      </c>
      <c r="F24" s="3">
        <v>73</v>
      </c>
      <c r="G24" s="3">
        <v>135</v>
      </c>
      <c r="H24" s="3" t="s">
        <v>85</v>
      </c>
      <c r="I24" s="3" t="s">
        <v>43</v>
      </c>
    </row>
    <row r="25" spans="1:9" x14ac:dyDescent="0.2">
      <c r="A25" s="3" t="s">
        <v>86</v>
      </c>
      <c r="B25" s="3" t="s">
        <v>87</v>
      </c>
      <c r="C25" s="3" t="s">
        <v>88</v>
      </c>
      <c r="D25" s="3" t="s">
        <v>89</v>
      </c>
      <c r="E25" s="3">
        <v>410</v>
      </c>
      <c r="F25" s="3">
        <v>12</v>
      </c>
      <c r="G25" s="3">
        <v>3</v>
      </c>
      <c r="H25" s="3" t="s">
        <v>90</v>
      </c>
      <c r="I25" s="3" t="s">
        <v>15</v>
      </c>
    </row>
    <row r="26" spans="1:9" x14ac:dyDescent="0.2">
      <c r="A26" s="3" t="s">
        <v>91</v>
      </c>
      <c r="B26" s="3" t="s">
        <v>92</v>
      </c>
      <c r="C26" s="3" t="s">
        <v>93</v>
      </c>
      <c r="D26" s="3" t="s">
        <v>94</v>
      </c>
      <c r="E26" s="3">
        <v>172</v>
      </c>
      <c r="F26" s="3">
        <v>109</v>
      </c>
      <c r="G26" s="3">
        <v>144</v>
      </c>
      <c r="H26" s="3" t="s">
        <v>70</v>
      </c>
      <c r="I26" s="3" t="s">
        <v>43</v>
      </c>
    </row>
    <row r="27" spans="1:9" x14ac:dyDescent="0.2">
      <c r="A27" s="3" t="s">
        <v>91</v>
      </c>
      <c r="B27" s="3" t="s">
        <v>92</v>
      </c>
      <c r="C27" s="3" t="s">
        <v>93</v>
      </c>
      <c r="D27" s="3" t="s">
        <v>95</v>
      </c>
      <c r="E27" s="3">
        <v>95</v>
      </c>
      <c r="F27" s="3">
        <v>74</v>
      </c>
      <c r="G27" s="3">
        <v>256</v>
      </c>
      <c r="H27" s="3" t="s">
        <v>70</v>
      </c>
      <c r="I27" s="3" t="s">
        <v>43</v>
      </c>
    </row>
    <row r="28" spans="1:9" x14ac:dyDescent="0.2">
      <c r="A28" s="3" t="s">
        <v>91</v>
      </c>
      <c r="B28" s="3" t="s">
        <v>92</v>
      </c>
      <c r="C28" s="3" t="s">
        <v>93</v>
      </c>
      <c r="D28" s="3" t="s">
        <v>96</v>
      </c>
      <c r="E28" s="3">
        <v>149</v>
      </c>
      <c r="F28" s="3">
        <v>82</v>
      </c>
      <c r="G28" s="3">
        <v>194</v>
      </c>
      <c r="H28" s="3" t="s">
        <v>70</v>
      </c>
      <c r="I28" s="3" t="s">
        <v>43</v>
      </c>
    </row>
    <row r="29" spans="1:9" x14ac:dyDescent="0.2">
      <c r="A29" s="3" t="s">
        <v>91</v>
      </c>
      <c r="B29" s="3" t="s">
        <v>92</v>
      </c>
      <c r="C29" s="3" t="s">
        <v>93</v>
      </c>
      <c r="D29" s="3" t="s">
        <v>97</v>
      </c>
      <c r="E29" s="3">
        <v>184</v>
      </c>
      <c r="F29" s="3">
        <v>114</v>
      </c>
      <c r="G29" s="3">
        <v>127</v>
      </c>
      <c r="H29" s="3" t="s">
        <v>70</v>
      </c>
      <c r="I29" s="3" t="s">
        <v>43</v>
      </c>
    </row>
    <row r="30" spans="1:9" x14ac:dyDescent="0.2">
      <c r="A30" s="3" t="s">
        <v>91</v>
      </c>
      <c r="B30" s="3" t="s">
        <v>92</v>
      </c>
      <c r="C30" s="3" t="s">
        <v>93</v>
      </c>
      <c r="D30" s="3" t="s">
        <v>98</v>
      </c>
      <c r="E30" s="3">
        <v>247</v>
      </c>
      <c r="F30" s="3">
        <v>91</v>
      </c>
      <c r="G30" s="3">
        <v>87</v>
      </c>
      <c r="H30" s="3" t="s">
        <v>70</v>
      </c>
      <c r="I30" s="3" t="s">
        <v>43</v>
      </c>
    </row>
    <row r="31" spans="1:9" x14ac:dyDescent="0.2">
      <c r="A31" s="3" t="s">
        <v>91</v>
      </c>
      <c r="B31" s="3" t="s">
        <v>92</v>
      </c>
      <c r="C31" s="3" t="s">
        <v>93</v>
      </c>
      <c r="D31" s="3" t="s">
        <v>99</v>
      </c>
      <c r="E31" s="3">
        <v>223</v>
      </c>
      <c r="F31" s="3">
        <v>93</v>
      </c>
      <c r="G31" s="3">
        <v>109</v>
      </c>
      <c r="H31" s="3" t="s">
        <v>70</v>
      </c>
      <c r="I31" s="3" t="s">
        <v>43</v>
      </c>
    </row>
    <row r="32" spans="1:9" x14ac:dyDescent="0.2">
      <c r="A32" s="3" t="s">
        <v>91</v>
      </c>
      <c r="B32" s="3" t="s">
        <v>92</v>
      </c>
      <c r="C32" s="3" t="s">
        <v>93</v>
      </c>
      <c r="D32" s="3" t="s">
        <v>100</v>
      </c>
      <c r="E32" s="3">
        <v>136</v>
      </c>
      <c r="F32" s="3">
        <v>132</v>
      </c>
      <c r="G32" s="3">
        <v>157</v>
      </c>
      <c r="H32" s="3" t="s">
        <v>70</v>
      </c>
      <c r="I32" s="3" t="s">
        <v>43</v>
      </c>
    </row>
    <row r="33" spans="1:9" x14ac:dyDescent="0.2">
      <c r="A33" s="3" t="s">
        <v>91</v>
      </c>
      <c r="B33" s="3" t="s">
        <v>92</v>
      </c>
      <c r="C33" s="3" t="s">
        <v>101</v>
      </c>
      <c r="D33" s="3" t="s">
        <v>102</v>
      </c>
      <c r="E33" s="3">
        <v>248</v>
      </c>
      <c r="F33" s="3">
        <v>89</v>
      </c>
      <c r="G33" s="3">
        <v>88</v>
      </c>
      <c r="H33" s="3" t="s">
        <v>70</v>
      </c>
      <c r="I33" s="3" t="s">
        <v>43</v>
      </c>
    </row>
    <row r="34" spans="1:9" x14ac:dyDescent="0.2">
      <c r="A34" s="3" t="s">
        <v>91</v>
      </c>
      <c r="B34" s="3" t="s">
        <v>92</v>
      </c>
      <c r="C34" s="3" t="s">
        <v>93</v>
      </c>
      <c r="D34" s="3" t="s">
        <v>103</v>
      </c>
      <c r="E34" s="3">
        <v>227</v>
      </c>
      <c r="F34" s="3">
        <v>88</v>
      </c>
      <c r="G34" s="3">
        <v>110</v>
      </c>
      <c r="H34" s="3" t="s">
        <v>70</v>
      </c>
      <c r="I34" s="3" t="s">
        <v>43</v>
      </c>
    </row>
    <row r="35" spans="1:9" x14ac:dyDescent="0.2">
      <c r="A35" s="3" t="s">
        <v>91</v>
      </c>
      <c r="B35" s="3" t="s">
        <v>92</v>
      </c>
      <c r="C35" s="3" t="s">
        <v>93</v>
      </c>
      <c r="D35" s="3" t="s">
        <v>104</v>
      </c>
      <c r="E35" s="3">
        <v>239</v>
      </c>
      <c r="F35" s="3">
        <v>88</v>
      </c>
      <c r="G35" s="3">
        <v>98</v>
      </c>
      <c r="H35" s="3" t="s">
        <v>70</v>
      </c>
      <c r="I35" s="3" t="s">
        <v>43</v>
      </c>
    </row>
    <row r="36" spans="1:9" x14ac:dyDescent="0.2">
      <c r="A36" s="3" t="s">
        <v>91</v>
      </c>
      <c r="B36" s="3" t="s">
        <v>92</v>
      </c>
      <c r="C36" s="3" t="s">
        <v>105</v>
      </c>
      <c r="D36" s="3" t="s">
        <v>106</v>
      </c>
      <c r="E36" s="3">
        <v>293</v>
      </c>
      <c r="F36" s="3">
        <v>94</v>
      </c>
      <c r="G36" s="3">
        <v>38</v>
      </c>
      <c r="H36" s="3" t="s">
        <v>107</v>
      </c>
      <c r="I36" s="3" t="s">
        <v>43</v>
      </c>
    </row>
    <row r="37" spans="1:9" x14ac:dyDescent="0.2">
      <c r="A37" s="3" t="s">
        <v>91</v>
      </c>
      <c r="B37" s="3" t="s">
        <v>92</v>
      </c>
      <c r="C37" s="3" t="s">
        <v>105</v>
      </c>
      <c r="D37" s="3" t="s">
        <v>108</v>
      </c>
      <c r="E37" s="3">
        <v>285</v>
      </c>
      <c r="F37" s="3">
        <v>83</v>
      </c>
      <c r="G37" s="3">
        <v>57</v>
      </c>
      <c r="H37" s="3" t="s">
        <v>109</v>
      </c>
      <c r="I37" s="3" t="s">
        <v>43</v>
      </c>
    </row>
    <row r="38" spans="1:9" x14ac:dyDescent="0.2">
      <c r="A38" s="3" t="s">
        <v>91</v>
      </c>
      <c r="B38" s="3" t="s">
        <v>92</v>
      </c>
      <c r="C38" s="3" t="s">
        <v>93</v>
      </c>
      <c r="D38" s="3" t="s">
        <v>110</v>
      </c>
      <c r="E38" s="3">
        <v>257</v>
      </c>
      <c r="F38" s="3">
        <v>77</v>
      </c>
      <c r="G38" s="3">
        <v>91</v>
      </c>
      <c r="H38" s="3" t="s">
        <v>70</v>
      </c>
      <c r="I38" s="3" t="s">
        <v>43</v>
      </c>
    </row>
    <row r="39" spans="1:9" x14ac:dyDescent="0.2">
      <c r="A39" s="3" t="s">
        <v>91</v>
      </c>
      <c r="B39" s="3" t="s">
        <v>92</v>
      </c>
      <c r="C39" s="3" t="s">
        <v>93</v>
      </c>
      <c r="D39" s="3" t="s">
        <v>111</v>
      </c>
      <c r="E39" s="3">
        <v>187</v>
      </c>
      <c r="F39" s="3">
        <v>95</v>
      </c>
      <c r="G39" s="3">
        <v>143</v>
      </c>
      <c r="H39" s="3" t="s">
        <v>70</v>
      </c>
      <c r="I39" s="3" t="s">
        <v>43</v>
      </c>
    </row>
    <row r="40" spans="1:9" x14ac:dyDescent="0.2">
      <c r="A40" s="3" t="s">
        <v>91</v>
      </c>
      <c r="B40" s="3" t="s">
        <v>92</v>
      </c>
      <c r="C40" s="3" t="s">
        <v>93</v>
      </c>
      <c r="D40" s="3" t="s">
        <v>112</v>
      </c>
      <c r="E40" s="3">
        <v>253</v>
      </c>
      <c r="F40" s="3">
        <v>86</v>
      </c>
      <c r="G40" s="3">
        <v>86</v>
      </c>
      <c r="H40" s="3" t="s">
        <v>70</v>
      </c>
      <c r="I40" s="3" t="s">
        <v>43</v>
      </c>
    </row>
    <row r="41" spans="1:9" x14ac:dyDescent="0.2">
      <c r="A41" s="3" t="s">
        <v>91</v>
      </c>
      <c r="B41" s="3" t="s">
        <v>92</v>
      </c>
      <c r="C41" s="3" t="s">
        <v>93</v>
      </c>
      <c r="D41" s="3" t="s">
        <v>113</v>
      </c>
      <c r="E41" s="3">
        <v>266</v>
      </c>
      <c r="F41" s="3">
        <v>85</v>
      </c>
      <c r="G41" s="3">
        <v>74</v>
      </c>
      <c r="H41" s="3" t="s">
        <v>70</v>
      </c>
      <c r="I41" s="3" t="s">
        <v>43</v>
      </c>
    </row>
    <row r="42" spans="1:9" x14ac:dyDescent="0.2">
      <c r="A42" s="3" t="s">
        <v>91</v>
      </c>
      <c r="B42" s="3" t="s">
        <v>92</v>
      </c>
      <c r="C42" s="3" t="s">
        <v>93</v>
      </c>
      <c r="D42" s="3" t="s">
        <v>114</v>
      </c>
      <c r="E42" s="3">
        <v>161</v>
      </c>
      <c r="F42" s="3">
        <v>104</v>
      </c>
      <c r="G42" s="3">
        <v>160</v>
      </c>
      <c r="H42" s="3" t="s">
        <v>70</v>
      </c>
      <c r="I42" s="3" t="s">
        <v>43</v>
      </c>
    </row>
    <row r="43" spans="1:9" x14ac:dyDescent="0.2">
      <c r="A43" s="3" t="s">
        <v>91</v>
      </c>
      <c r="B43" s="3" t="s">
        <v>115</v>
      </c>
      <c r="C43" s="3" t="s">
        <v>116</v>
      </c>
      <c r="D43" s="3" t="s">
        <v>117</v>
      </c>
      <c r="E43" s="3">
        <v>309</v>
      </c>
      <c r="F43" s="3">
        <v>92</v>
      </c>
      <c r="G43" s="3">
        <v>24</v>
      </c>
      <c r="H43" s="3" t="s">
        <v>118</v>
      </c>
      <c r="I43" s="3" t="s">
        <v>15</v>
      </c>
    </row>
    <row r="44" spans="1:9" x14ac:dyDescent="0.2">
      <c r="A44" s="3" t="s">
        <v>91</v>
      </c>
      <c r="B44" s="3" t="s">
        <v>119</v>
      </c>
      <c r="C44" s="3" t="s">
        <v>120</v>
      </c>
      <c r="D44" s="3" t="s">
        <v>121</v>
      </c>
      <c r="E44" s="3">
        <v>176</v>
      </c>
      <c r="F44" s="3">
        <v>132</v>
      </c>
      <c r="G44" s="3">
        <v>117</v>
      </c>
      <c r="H44" s="3" t="s">
        <v>70</v>
      </c>
      <c r="I44" s="3" t="s">
        <v>43</v>
      </c>
    </row>
    <row r="45" spans="1:9" x14ac:dyDescent="0.2">
      <c r="A45" s="3" t="s">
        <v>91</v>
      </c>
      <c r="B45" s="3" t="s">
        <v>119</v>
      </c>
      <c r="C45" s="3" t="s">
        <v>120</v>
      </c>
      <c r="D45" s="3" t="s">
        <v>122</v>
      </c>
      <c r="E45" s="3">
        <v>239</v>
      </c>
      <c r="F45" s="3">
        <v>108</v>
      </c>
      <c r="G45" s="3">
        <v>78</v>
      </c>
      <c r="H45" s="3" t="s">
        <v>70</v>
      </c>
      <c r="I45" s="3" t="s">
        <v>15</v>
      </c>
    </row>
    <row r="46" spans="1:9" x14ac:dyDescent="0.2">
      <c r="A46" s="3" t="s">
        <v>91</v>
      </c>
      <c r="B46" s="3" t="s">
        <v>119</v>
      </c>
      <c r="C46" s="3" t="s">
        <v>120</v>
      </c>
      <c r="D46" s="3" t="s">
        <v>123</v>
      </c>
      <c r="E46" s="3">
        <v>312</v>
      </c>
      <c r="F46" s="3">
        <v>69</v>
      </c>
      <c r="G46" s="3">
        <v>44</v>
      </c>
      <c r="H46" s="3" t="s">
        <v>70</v>
      </c>
      <c r="I46" s="3" t="s">
        <v>43</v>
      </c>
    </row>
    <row r="47" spans="1:9" x14ac:dyDescent="0.2">
      <c r="A47" s="3" t="s">
        <v>91</v>
      </c>
      <c r="B47" s="3" t="s">
        <v>119</v>
      </c>
      <c r="C47" s="3" t="s">
        <v>120</v>
      </c>
      <c r="D47" s="3" t="s">
        <v>124</v>
      </c>
      <c r="E47" s="3">
        <v>367</v>
      </c>
      <c r="F47" s="3">
        <v>43</v>
      </c>
      <c r="G47" s="3">
        <v>15</v>
      </c>
      <c r="H47" s="3" t="s">
        <v>125</v>
      </c>
      <c r="I47" s="3" t="s">
        <v>15</v>
      </c>
    </row>
    <row r="48" spans="1:9" x14ac:dyDescent="0.2">
      <c r="A48" s="3" t="s">
        <v>91</v>
      </c>
      <c r="B48" s="3" t="s">
        <v>119</v>
      </c>
      <c r="C48" s="3" t="s">
        <v>120</v>
      </c>
      <c r="D48" s="3" t="s">
        <v>126</v>
      </c>
      <c r="E48" s="3">
        <v>300</v>
      </c>
      <c r="F48" s="3">
        <v>86</v>
      </c>
      <c r="G48" s="3">
        <v>39</v>
      </c>
      <c r="H48" s="3" t="s">
        <v>70</v>
      </c>
      <c r="I48" s="3" t="s">
        <v>15</v>
      </c>
    </row>
    <row r="49" spans="1:9" x14ac:dyDescent="0.2">
      <c r="A49" s="3" t="s">
        <v>91</v>
      </c>
      <c r="B49" s="3" t="s">
        <v>119</v>
      </c>
      <c r="C49" s="3" t="s">
        <v>127</v>
      </c>
      <c r="D49" s="3" t="s">
        <v>128</v>
      </c>
      <c r="E49" s="3">
        <v>247</v>
      </c>
      <c r="F49" s="3">
        <v>70</v>
      </c>
      <c r="G49" s="3">
        <v>108</v>
      </c>
      <c r="H49" s="3" t="s">
        <v>70</v>
      </c>
      <c r="I49" s="3" t="s">
        <v>43</v>
      </c>
    </row>
    <row r="50" spans="1:9" x14ac:dyDescent="0.2">
      <c r="A50" s="3" t="s">
        <v>91</v>
      </c>
      <c r="B50" s="3" t="s">
        <v>92</v>
      </c>
      <c r="C50" s="3" t="s">
        <v>129</v>
      </c>
      <c r="D50" s="3" t="s">
        <v>130</v>
      </c>
      <c r="E50" s="3">
        <v>255</v>
      </c>
      <c r="F50" s="3">
        <v>94</v>
      </c>
      <c r="G50" s="3">
        <v>76</v>
      </c>
      <c r="H50" s="3" t="s">
        <v>131</v>
      </c>
      <c r="I50" s="3" t="s">
        <v>43</v>
      </c>
    </row>
    <row r="51" spans="1:9" x14ac:dyDescent="0.2">
      <c r="A51" s="3" t="s">
        <v>91</v>
      </c>
      <c r="B51" s="3" t="s">
        <v>92</v>
      </c>
      <c r="C51" s="3" t="s">
        <v>129</v>
      </c>
      <c r="D51" s="3" t="s">
        <v>130</v>
      </c>
      <c r="E51" s="3">
        <v>261</v>
      </c>
      <c r="F51" s="3">
        <v>86</v>
      </c>
      <c r="G51" s="3">
        <v>78</v>
      </c>
      <c r="H51" s="3" t="s">
        <v>132</v>
      </c>
      <c r="I51" s="3" t="s">
        <v>43</v>
      </c>
    </row>
    <row r="52" spans="1:9" x14ac:dyDescent="0.2">
      <c r="A52" s="3" t="s">
        <v>91</v>
      </c>
      <c r="B52" s="3" t="s">
        <v>92</v>
      </c>
      <c r="C52" s="3" t="s">
        <v>129</v>
      </c>
      <c r="D52" s="3" t="s">
        <v>130</v>
      </c>
      <c r="E52" s="3">
        <v>308</v>
      </c>
      <c r="F52" s="3">
        <v>75</v>
      </c>
      <c r="G52" s="3">
        <v>42</v>
      </c>
      <c r="H52" s="3" t="s">
        <v>133</v>
      </c>
      <c r="I52" s="3" t="s">
        <v>43</v>
      </c>
    </row>
    <row r="53" spans="1:9" x14ac:dyDescent="0.2">
      <c r="A53" s="3" t="s">
        <v>134</v>
      </c>
      <c r="B53" s="3" t="s">
        <v>135</v>
      </c>
      <c r="C53" s="3" t="s">
        <v>136</v>
      </c>
      <c r="D53" s="3" t="s">
        <v>137</v>
      </c>
      <c r="E53" s="3">
        <v>385</v>
      </c>
      <c r="F53" s="3">
        <v>30</v>
      </c>
      <c r="G53" s="3">
        <v>10</v>
      </c>
      <c r="H53" s="3" t="s">
        <v>138</v>
      </c>
      <c r="I53" s="3" t="s">
        <v>15</v>
      </c>
    </row>
    <row r="54" spans="1:9" x14ac:dyDescent="0.2">
      <c r="A54" s="3" t="s">
        <v>134</v>
      </c>
      <c r="B54" s="3" t="s">
        <v>135</v>
      </c>
      <c r="C54" s="3" t="s">
        <v>136</v>
      </c>
      <c r="D54" s="3" t="s">
        <v>137</v>
      </c>
      <c r="E54" s="3">
        <v>383</v>
      </c>
      <c r="F54" s="3">
        <v>31</v>
      </c>
      <c r="G54" s="3">
        <v>11</v>
      </c>
      <c r="H54" s="3" t="s">
        <v>139</v>
      </c>
      <c r="I54" s="3" t="s">
        <v>15</v>
      </c>
    </row>
  </sheetData>
  <mergeCells count="14">
    <mergeCell ref="N1:N2"/>
    <mergeCell ref="O1:Q1"/>
    <mergeCell ref="R1:R2"/>
    <mergeCell ref="S1:S2"/>
    <mergeCell ref="H1:H2"/>
    <mergeCell ref="I1:I2"/>
    <mergeCell ref="K1:K2"/>
    <mergeCell ref="L1:L2"/>
    <mergeCell ref="M1:M2"/>
    <mergeCell ref="A1:A2"/>
    <mergeCell ref="B1:B2"/>
    <mergeCell ref="C1:C2"/>
    <mergeCell ref="D1:D2"/>
    <mergeCell ref="E1:G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"/>
  <sheetViews>
    <sheetView zoomScale="120" zoomScaleNormal="120" workbookViewId="0">
      <selection activeCell="A3" sqref="A3"/>
    </sheetView>
  </sheetViews>
  <sheetFormatPr defaultColWidth="11.5703125" defaultRowHeight="12.75" x14ac:dyDescent="0.2"/>
  <cols>
    <col min="1" max="1" width="13.140625" style="3" bestFit="1" customWidth="1"/>
    <col min="2" max="2" width="13.5703125" style="3" bestFit="1" customWidth="1"/>
    <col min="3" max="3" width="14.85546875" style="3" bestFit="1" customWidth="1"/>
    <col min="4" max="4" width="21.5703125" style="3" bestFit="1" customWidth="1"/>
    <col min="5" max="5" width="9.85546875" style="3" bestFit="1" customWidth="1"/>
    <col min="6" max="6" width="12" style="3" bestFit="1" customWidth="1"/>
    <col min="7" max="7" width="7.85546875" style="3" bestFit="1" customWidth="1"/>
    <col min="8" max="8" width="18.7109375" style="3" bestFit="1" customWidth="1"/>
    <col min="9" max="9" width="13.140625" style="3" bestFit="1" customWidth="1"/>
    <col min="10" max="16384" width="11.5703125" style="3"/>
  </cols>
  <sheetData>
    <row r="1" spans="1:21" ht="15" x14ac:dyDescent="0.2">
      <c r="A1" s="12" t="s">
        <v>0</v>
      </c>
      <c r="B1" s="12" t="s">
        <v>1</v>
      </c>
      <c r="C1" s="12" t="s">
        <v>2</v>
      </c>
      <c r="D1" s="13" t="s">
        <v>3</v>
      </c>
      <c r="E1" s="14" t="s">
        <v>4</v>
      </c>
      <c r="F1" s="14"/>
      <c r="G1" s="14"/>
      <c r="H1" s="12" t="s">
        <v>5</v>
      </c>
      <c r="I1" s="12" t="s">
        <v>6</v>
      </c>
      <c r="K1" s="17"/>
      <c r="L1" s="17"/>
      <c r="M1" s="17"/>
      <c r="N1" s="17"/>
      <c r="O1" s="18"/>
      <c r="P1" s="18"/>
      <c r="Q1" s="18"/>
      <c r="R1" s="17"/>
      <c r="S1" s="17"/>
      <c r="T1" s="6"/>
      <c r="U1" s="6"/>
    </row>
    <row r="2" spans="1:21" ht="15" x14ac:dyDescent="0.2">
      <c r="A2" s="12"/>
      <c r="B2" s="12"/>
      <c r="C2" s="12"/>
      <c r="D2" s="13"/>
      <c r="E2" s="4" t="s">
        <v>7</v>
      </c>
      <c r="F2" s="5" t="s">
        <v>8</v>
      </c>
      <c r="G2" s="4" t="s">
        <v>9</v>
      </c>
      <c r="H2" s="12"/>
      <c r="I2" s="12"/>
      <c r="K2" s="17"/>
      <c r="L2" s="17"/>
      <c r="M2" s="17"/>
      <c r="N2" s="17"/>
      <c r="O2" s="4"/>
      <c r="P2" s="4"/>
      <c r="Q2" s="4"/>
      <c r="R2" s="17"/>
      <c r="S2" s="17"/>
      <c r="T2" s="6"/>
      <c r="U2" s="6"/>
    </row>
    <row r="3" spans="1:21" x14ac:dyDescent="0.2">
      <c r="A3" s="3" t="s">
        <v>71</v>
      </c>
      <c r="B3" s="3" t="s">
        <v>140</v>
      </c>
      <c r="C3" s="3" t="s">
        <v>141</v>
      </c>
      <c r="D3" s="3" t="s">
        <v>142</v>
      </c>
      <c r="E3" s="3">
        <v>347</v>
      </c>
      <c r="F3" s="3">
        <v>58</v>
      </c>
      <c r="G3" s="3">
        <v>20</v>
      </c>
      <c r="H3" s="3" t="s">
        <v>143</v>
      </c>
      <c r="I3" s="3" t="s">
        <v>15</v>
      </c>
    </row>
  </sheetData>
  <mergeCells count="14">
    <mergeCell ref="N1:N2"/>
    <mergeCell ref="O1:Q1"/>
    <mergeCell ref="R1:R2"/>
    <mergeCell ref="S1:S2"/>
    <mergeCell ref="H1:H2"/>
    <mergeCell ref="I1:I2"/>
    <mergeCell ref="K1:K2"/>
    <mergeCell ref="L1:L2"/>
    <mergeCell ref="M1:M2"/>
    <mergeCell ref="A1:A2"/>
    <mergeCell ref="B1:B2"/>
    <mergeCell ref="C1:C2"/>
    <mergeCell ref="D1:D2"/>
    <mergeCell ref="E1:G1"/>
  </mergeCells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3"/>
  <sheetViews>
    <sheetView zoomScale="120" zoomScaleNormal="120" workbookViewId="0">
      <selection activeCell="A3" sqref="A3"/>
    </sheetView>
  </sheetViews>
  <sheetFormatPr defaultColWidth="11.5703125" defaultRowHeight="12.75" x14ac:dyDescent="0.2"/>
  <cols>
    <col min="1" max="1" width="29.7109375" customWidth="1"/>
    <col min="2" max="2" width="14.85546875" bestFit="1" customWidth="1"/>
    <col min="3" max="3" width="15.85546875" bestFit="1" customWidth="1"/>
    <col min="4" max="4" width="23.28515625" customWidth="1"/>
    <col min="5" max="5" width="9.85546875" bestFit="1" customWidth="1"/>
    <col min="6" max="6" width="12" bestFit="1" customWidth="1"/>
    <col min="7" max="7" width="7.85546875" bestFit="1" customWidth="1"/>
    <col min="8" max="8" width="18.7109375" bestFit="1" customWidth="1"/>
    <col min="9" max="9" width="27.42578125" customWidth="1"/>
  </cols>
  <sheetData>
    <row r="1" spans="1:21" ht="15" x14ac:dyDescent="0.2">
      <c r="A1" s="12" t="s">
        <v>0</v>
      </c>
      <c r="B1" s="12" t="s">
        <v>1</v>
      </c>
      <c r="C1" s="12" t="s">
        <v>2</v>
      </c>
      <c r="D1" s="13" t="s">
        <v>3</v>
      </c>
      <c r="E1" s="14" t="s">
        <v>4</v>
      </c>
      <c r="F1" s="14"/>
      <c r="G1" s="14"/>
      <c r="H1" s="12" t="s">
        <v>5</v>
      </c>
      <c r="I1" s="12" t="s">
        <v>6</v>
      </c>
      <c r="K1" s="15"/>
      <c r="L1" s="15"/>
      <c r="M1" s="15"/>
      <c r="N1" s="15"/>
      <c r="O1" s="16"/>
      <c r="P1" s="16"/>
      <c r="Q1" s="16"/>
      <c r="R1" s="15"/>
      <c r="S1" s="15"/>
      <c r="T1" s="2"/>
      <c r="U1" s="2"/>
    </row>
    <row r="2" spans="1:21" ht="15" x14ac:dyDescent="0.2">
      <c r="A2" s="12"/>
      <c r="B2" s="12"/>
      <c r="C2" s="12"/>
      <c r="D2" s="13"/>
      <c r="E2" s="4" t="s">
        <v>7</v>
      </c>
      <c r="F2" s="5" t="s">
        <v>8</v>
      </c>
      <c r="G2" s="4" t="s">
        <v>9</v>
      </c>
      <c r="H2" s="12"/>
      <c r="I2" s="12"/>
      <c r="K2" s="15"/>
      <c r="L2" s="15"/>
      <c r="M2" s="15"/>
      <c r="N2" s="15"/>
      <c r="O2" s="1"/>
      <c r="P2" s="1"/>
      <c r="Q2" s="1"/>
      <c r="R2" s="15"/>
      <c r="S2" s="15"/>
      <c r="T2" s="2"/>
      <c r="U2" s="2"/>
    </row>
    <row r="3" spans="1:21" x14ac:dyDescent="0.2">
      <c r="A3" s="3" t="s">
        <v>10</v>
      </c>
      <c r="B3" s="3" t="s">
        <v>144</v>
      </c>
      <c r="C3" s="3" t="s">
        <v>145</v>
      </c>
      <c r="D3" s="3" t="s">
        <v>146</v>
      </c>
      <c r="E3" s="3">
        <v>406</v>
      </c>
      <c r="F3" s="3">
        <v>1</v>
      </c>
      <c r="G3" s="3">
        <v>18</v>
      </c>
      <c r="H3" s="3" t="s">
        <v>147</v>
      </c>
      <c r="I3" s="3" t="s">
        <v>15</v>
      </c>
    </row>
    <row r="4" spans="1:21" x14ac:dyDescent="0.2">
      <c r="A4" s="3" t="s">
        <v>10</v>
      </c>
      <c r="B4" s="3" t="s">
        <v>76</v>
      </c>
      <c r="C4" s="3" t="s">
        <v>78</v>
      </c>
      <c r="D4" s="3" t="s">
        <v>79</v>
      </c>
      <c r="E4" s="3">
        <v>415</v>
      </c>
      <c r="F4" s="3">
        <v>0</v>
      </c>
      <c r="G4" s="3">
        <v>10</v>
      </c>
      <c r="H4" s="3" t="s">
        <v>148</v>
      </c>
      <c r="I4" s="3" t="s">
        <v>15</v>
      </c>
    </row>
    <row r="5" spans="1:21" x14ac:dyDescent="0.2">
      <c r="A5" s="3" t="s">
        <v>10</v>
      </c>
      <c r="B5" s="3" t="s">
        <v>11</v>
      </c>
      <c r="C5" s="3" t="s">
        <v>16</v>
      </c>
      <c r="D5" s="3" t="s">
        <v>17</v>
      </c>
      <c r="E5" s="3">
        <v>289</v>
      </c>
      <c r="F5" s="3">
        <v>84</v>
      </c>
      <c r="G5" s="3">
        <v>52</v>
      </c>
      <c r="H5" s="3" t="s">
        <v>149</v>
      </c>
      <c r="I5" s="3" t="s">
        <v>150</v>
      </c>
    </row>
    <row r="6" spans="1:21" x14ac:dyDescent="0.2">
      <c r="A6" s="3" t="s">
        <v>10</v>
      </c>
      <c r="B6" s="3" t="s">
        <v>151</v>
      </c>
      <c r="C6" s="3" t="s">
        <v>152</v>
      </c>
      <c r="D6" s="3" t="s">
        <v>153</v>
      </c>
      <c r="E6" s="3">
        <v>418</v>
      </c>
      <c r="F6" s="3">
        <v>0</v>
      </c>
      <c r="G6" s="3">
        <v>7</v>
      </c>
      <c r="H6" s="3" t="s">
        <v>154</v>
      </c>
      <c r="I6" s="3" t="s">
        <v>15</v>
      </c>
    </row>
    <row r="7" spans="1:21" x14ac:dyDescent="0.2">
      <c r="A7" s="3" t="s">
        <v>10</v>
      </c>
      <c r="B7" s="3" t="s">
        <v>11</v>
      </c>
      <c r="C7" s="3" t="s">
        <v>16</v>
      </c>
      <c r="D7" s="3" t="s">
        <v>155</v>
      </c>
      <c r="E7" s="3">
        <v>415</v>
      </c>
      <c r="F7" s="3">
        <v>1</v>
      </c>
      <c r="G7" s="3">
        <v>9</v>
      </c>
      <c r="H7" s="3" t="s">
        <v>156</v>
      </c>
      <c r="I7" s="3" t="s">
        <v>15</v>
      </c>
    </row>
    <row r="8" spans="1:21" x14ac:dyDescent="0.2">
      <c r="A8" s="3" t="s">
        <v>10</v>
      </c>
      <c r="B8" s="3" t="s">
        <v>22</v>
      </c>
      <c r="C8" s="3" t="s">
        <v>23</v>
      </c>
      <c r="D8" s="3" t="s">
        <v>24</v>
      </c>
      <c r="E8" s="3">
        <v>398</v>
      </c>
      <c r="F8" s="3">
        <v>14</v>
      </c>
      <c r="G8" s="3">
        <v>13</v>
      </c>
      <c r="H8" s="3" t="s">
        <v>157</v>
      </c>
      <c r="I8" s="3" t="s">
        <v>15</v>
      </c>
    </row>
    <row r="9" spans="1:21" x14ac:dyDescent="0.2">
      <c r="A9" s="3" t="s">
        <v>10</v>
      </c>
      <c r="B9" s="3" t="s">
        <v>11</v>
      </c>
      <c r="C9" s="3" t="s">
        <v>19</v>
      </c>
      <c r="D9" s="3" t="s">
        <v>158</v>
      </c>
      <c r="E9" s="3">
        <v>414</v>
      </c>
      <c r="F9" s="3">
        <v>0</v>
      </c>
      <c r="G9" s="3">
        <v>11</v>
      </c>
      <c r="H9" s="3" t="s">
        <v>159</v>
      </c>
      <c r="I9" s="3" t="s">
        <v>15</v>
      </c>
    </row>
    <row r="10" spans="1:21" x14ac:dyDescent="0.2">
      <c r="A10" s="3" t="s">
        <v>81</v>
      </c>
      <c r="B10" s="3" t="s">
        <v>82</v>
      </c>
      <c r="C10" s="3" t="s">
        <v>83</v>
      </c>
      <c r="D10" s="3" t="s">
        <v>84</v>
      </c>
      <c r="E10" s="3">
        <v>344</v>
      </c>
      <c r="F10" s="3">
        <v>26</v>
      </c>
      <c r="G10" s="3">
        <v>55</v>
      </c>
      <c r="H10" s="3" t="s">
        <v>160</v>
      </c>
      <c r="I10" s="3" t="s">
        <v>43</v>
      </c>
    </row>
    <row r="11" spans="1:21" x14ac:dyDescent="0.2">
      <c r="A11" s="3" t="s">
        <v>81</v>
      </c>
      <c r="B11" s="3" t="s">
        <v>82</v>
      </c>
      <c r="C11" s="3" t="s">
        <v>83</v>
      </c>
      <c r="D11" s="3" t="s">
        <v>84</v>
      </c>
      <c r="E11" s="3">
        <v>276</v>
      </c>
      <c r="F11" s="3">
        <v>67</v>
      </c>
      <c r="G11" s="3">
        <v>82</v>
      </c>
      <c r="H11" s="3" t="s">
        <v>161</v>
      </c>
      <c r="I11" s="3" t="s">
        <v>43</v>
      </c>
    </row>
    <row r="12" spans="1:21" x14ac:dyDescent="0.2">
      <c r="A12" s="3" t="s">
        <v>81</v>
      </c>
      <c r="B12" s="3" t="s">
        <v>82</v>
      </c>
      <c r="C12" s="3" t="s">
        <v>83</v>
      </c>
      <c r="D12" s="3" t="s">
        <v>84</v>
      </c>
      <c r="E12" s="3">
        <v>66</v>
      </c>
      <c r="F12" s="3">
        <v>149</v>
      </c>
      <c r="G12" s="3">
        <v>210</v>
      </c>
      <c r="H12" s="3" t="s">
        <v>162</v>
      </c>
      <c r="I12" s="3" t="s">
        <v>43</v>
      </c>
    </row>
    <row r="13" spans="1:21" x14ac:dyDescent="0.2">
      <c r="A13" s="3" t="s">
        <v>55</v>
      </c>
      <c r="B13" s="3" t="s">
        <v>56</v>
      </c>
      <c r="C13" s="3" t="s">
        <v>57</v>
      </c>
      <c r="D13" s="3" t="s">
        <v>58</v>
      </c>
      <c r="E13" s="3">
        <v>362</v>
      </c>
      <c r="F13" s="3">
        <v>10</v>
      </c>
      <c r="G13" s="3">
        <v>53</v>
      </c>
      <c r="H13" s="3" t="s">
        <v>163</v>
      </c>
      <c r="I13" s="3" t="s">
        <v>15</v>
      </c>
    </row>
  </sheetData>
  <mergeCells count="14">
    <mergeCell ref="N1:N2"/>
    <mergeCell ref="O1:Q1"/>
    <mergeCell ref="R1:R2"/>
    <mergeCell ref="S1:S2"/>
    <mergeCell ref="H1:H2"/>
    <mergeCell ref="I1:I2"/>
    <mergeCell ref="K1:K2"/>
    <mergeCell ref="L1:L2"/>
    <mergeCell ref="M1:M2"/>
    <mergeCell ref="A1:A2"/>
    <mergeCell ref="B1:B2"/>
    <mergeCell ref="C1:C2"/>
    <mergeCell ref="D1:D2"/>
    <mergeCell ref="E1:G1"/>
  </mergeCells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09D0D-6EA2-40F8-8194-BF4B86B18E07}">
  <dimension ref="A1:B445"/>
  <sheetViews>
    <sheetView zoomScale="71" zoomScaleNormal="71" workbookViewId="0"/>
  </sheetViews>
  <sheetFormatPr defaultRowHeight="13.5" x14ac:dyDescent="0.25"/>
  <cols>
    <col min="1" max="1" width="100.5703125" style="10" customWidth="1"/>
    <col min="2" max="2" width="255.7109375" style="9" customWidth="1"/>
    <col min="3" max="6" width="250.7109375" style="9" customWidth="1"/>
    <col min="7" max="16384" width="9.140625" style="9"/>
  </cols>
  <sheetData>
    <row r="1" spans="1:2" s="19" customFormat="1" ht="16.5" x14ac:dyDescent="0.3">
      <c r="A1" s="7" t="s">
        <v>3</v>
      </c>
      <c r="B1" s="8" t="s">
        <v>1037</v>
      </c>
    </row>
    <row r="2" spans="1:2" x14ac:dyDescent="0.25">
      <c r="A2" s="10" t="s">
        <v>164</v>
      </c>
      <c r="B2" s="11" t="s">
        <v>165</v>
      </c>
    </row>
    <row r="3" spans="1:2" x14ac:dyDescent="0.25">
      <c r="A3" s="10" t="s">
        <v>166</v>
      </c>
      <c r="B3" s="11" t="s">
        <v>167</v>
      </c>
    </row>
    <row r="4" spans="1:2" x14ac:dyDescent="0.25">
      <c r="A4" s="10" t="s">
        <v>168</v>
      </c>
      <c r="B4" s="11" t="s">
        <v>169</v>
      </c>
    </row>
    <row r="5" spans="1:2" x14ac:dyDescent="0.25">
      <c r="A5" s="10" t="s">
        <v>170</v>
      </c>
      <c r="B5" s="11" t="s">
        <v>171</v>
      </c>
    </row>
    <row r="6" spans="1:2" x14ac:dyDescent="0.25">
      <c r="A6" s="10" t="s">
        <v>172</v>
      </c>
      <c r="B6" s="11" t="s">
        <v>173</v>
      </c>
    </row>
    <row r="7" spans="1:2" x14ac:dyDescent="0.25">
      <c r="A7" s="10" t="s">
        <v>174</v>
      </c>
      <c r="B7" s="11" t="s">
        <v>175</v>
      </c>
    </row>
    <row r="8" spans="1:2" x14ac:dyDescent="0.25">
      <c r="A8" s="10" t="s">
        <v>176</v>
      </c>
      <c r="B8" s="11" t="s">
        <v>177</v>
      </c>
    </row>
    <row r="9" spans="1:2" x14ac:dyDescent="0.25">
      <c r="A9" s="10" t="s">
        <v>178</v>
      </c>
      <c r="B9" s="11" t="s">
        <v>177</v>
      </c>
    </row>
    <row r="10" spans="1:2" x14ac:dyDescent="0.25">
      <c r="A10" s="10" t="s">
        <v>179</v>
      </c>
      <c r="B10" s="11" t="s">
        <v>180</v>
      </c>
    </row>
    <row r="11" spans="1:2" x14ac:dyDescent="0.25">
      <c r="A11" s="10" t="s">
        <v>181</v>
      </c>
      <c r="B11" s="11" t="s">
        <v>182</v>
      </c>
    </row>
    <row r="12" spans="1:2" x14ac:dyDescent="0.25">
      <c r="A12" s="10" t="s">
        <v>183</v>
      </c>
      <c r="B12" s="11" t="s">
        <v>184</v>
      </c>
    </row>
    <row r="13" spans="1:2" x14ac:dyDescent="0.25">
      <c r="A13" s="10" t="s">
        <v>185</v>
      </c>
      <c r="B13" s="11" t="s">
        <v>186</v>
      </c>
    </row>
    <row r="14" spans="1:2" x14ac:dyDescent="0.25">
      <c r="A14" s="10" t="s">
        <v>187</v>
      </c>
      <c r="B14" s="11" t="s">
        <v>188</v>
      </c>
    </row>
    <row r="15" spans="1:2" x14ac:dyDescent="0.25">
      <c r="A15" s="10" t="s">
        <v>189</v>
      </c>
      <c r="B15" s="11" t="s">
        <v>190</v>
      </c>
    </row>
    <row r="16" spans="1:2" x14ac:dyDescent="0.25">
      <c r="A16" s="10" t="s">
        <v>191</v>
      </c>
      <c r="B16" s="11" t="s">
        <v>192</v>
      </c>
    </row>
    <row r="17" spans="1:2" x14ac:dyDescent="0.25">
      <c r="A17" s="10" t="s">
        <v>193</v>
      </c>
      <c r="B17" s="11" t="s">
        <v>194</v>
      </c>
    </row>
    <row r="18" spans="1:2" x14ac:dyDescent="0.25">
      <c r="A18" s="10" t="s">
        <v>195</v>
      </c>
      <c r="B18" s="11" t="s">
        <v>196</v>
      </c>
    </row>
    <row r="19" spans="1:2" x14ac:dyDescent="0.25">
      <c r="A19" s="10" t="s">
        <v>197</v>
      </c>
      <c r="B19" s="11" t="s">
        <v>198</v>
      </c>
    </row>
    <row r="20" spans="1:2" x14ac:dyDescent="0.25">
      <c r="A20" s="10" t="s">
        <v>199</v>
      </c>
      <c r="B20" s="11" t="s">
        <v>200</v>
      </c>
    </row>
    <row r="21" spans="1:2" x14ac:dyDescent="0.25">
      <c r="A21" s="10" t="s">
        <v>201</v>
      </c>
      <c r="B21" s="11" t="s">
        <v>202</v>
      </c>
    </row>
    <row r="22" spans="1:2" x14ac:dyDescent="0.25">
      <c r="A22" s="10" t="s">
        <v>203</v>
      </c>
      <c r="B22" s="11" t="s">
        <v>204</v>
      </c>
    </row>
    <row r="23" spans="1:2" x14ac:dyDescent="0.25">
      <c r="A23" s="10" t="s">
        <v>205</v>
      </c>
      <c r="B23" s="11" t="s">
        <v>206</v>
      </c>
    </row>
    <row r="24" spans="1:2" x14ac:dyDescent="0.25">
      <c r="A24" s="10" t="s">
        <v>207</v>
      </c>
      <c r="B24" s="11" t="s">
        <v>208</v>
      </c>
    </row>
    <row r="25" spans="1:2" x14ac:dyDescent="0.25">
      <c r="A25" s="10" t="s">
        <v>209</v>
      </c>
      <c r="B25" s="11" t="s">
        <v>210</v>
      </c>
    </row>
    <row r="26" spans="1:2" x14ac:dyDescent="0.25">
      <c r="A26" s="10" t="s">
        <v>211</v>
      </c>
      <c r="B26" s="11" t="s">
        <v>212</v>
      </c>
    </row>
    <row r="27" spans="1:2" x14ac:dyDescent="0.25">
      <c r="A27" s="10" t="s">
        <v>213</v>
      </c>
      <c r="B27" s="11" t="s">
        <v>214</v>
      </c>
    </row>
    <row r="28" spans="1:2" x14ac:dyDescent="0.25">
      <c r="A28" s="10" t="s">
        <v>215</v>
      </c>
      <c r="B28" s="11" t="s">
        <v>216</v>
      </c>
    </row>
    <row r="29" spans="1:2" x14ac:dyDescent="0.25">
      <c r="A29" s="10" t="s">
        <v>217</v>
      </c>
      <c r="B29" s="11" t="s">
        <v>218</v>
      </c>
    </row>
    <row r="30" spans="1:2" x14ac:dyDescent="0.25">
      <c r="A30" s="10" t="s">
        <v>219</v>
      </c>
      <c r="B30" s="11" t="s">
        <v>220</v>
      </c>
    </row>
    <row r="31" spans="1:2" x14ac:dyDescent="0.25">
      <c r="A31" s="10" t="s">
        <v>221</v>
      </c>
      <c r="B31" s="11" t="s">
        <v>222</v>
      </c>
    </row>
    <row r="32" spans="1:2" x14ac:dyDescent="0.25">
      <c r="A32" s="10" t="s">
        <v>223</v>
      </c>
      <c r="B32" s="11" t="s">
        <v>224</v>
      </c>
    </row>
    <row r="33" spans="1:2" x14ac:dyDescent="0.25">
      <c r="A33" s="10" t="s">
        <v>225</v>
      </c>
      <c r="B33" s="11" t="s">
        <v>226</v>
      </c>
    </row>
    <row r="34" spans="1:2" x14ac:dyDescent="0.25">
      <c r="A34" s="10" t="s">
        <v>227</v>
      </c>
      <c r="B34" s="11" t="s">
        <v>228</v>
      </c>
    </row>
    <row r="35" spans="1:2" x14ac:dyDescent="0.25">
      <c r="A35" s="10" t="s">
        <v>229</v>
      </c>
      <c r="B35" s="11" t="s">
        <v>230</v>
      </c>
    </row>
    <row r="36" spans="1:2" x14ac:dyDescent="0.25">
      <c r="A36" s="10" t="s">
        <v>231</v>
      </c>
      <c r="B36" s="11" t="s">
        <v>232</v>
      </c>
    </row>
    <row r="37" spans="1:2" x14ac:dyDescent="0.25">
      <c r="A37" s="10" t="s">
        <v>233</v>
      </c>
      <c r="B37" s="11" t="s">
        <v>234</v>
      </c>
    </row>
    <row r="38" spans="1:2" x14ac:dyDescent="0.25">
      <c r="A38" s="10" t="s">
        <v>235</v>
      </c>
      <c r="B38" s="11" t="s">
        <v>236</v>
      </c>
    </row>
    <row r="39" spans="1:2" x14ac:dyDescent="0.25">
      <c r="A39" s="10" t="s">
        <v>237</v>
      </c>
      <c r="B39" s="11" t="s">
        <v>238</v>
      </c>
    </row>
    <row r="40" spans="1:2" x14ac:dyDescent="0.25">
      <c r="A40" s="10" t="s">
        <v>239</v>
      </c>
      <c r="B40" s="11" t="s">
        <v>240</v>
      </c>
    </row>
    <row r="41" spans="1:2" x14ac:dyDescent="0.25">
      <c r="A41" s="10" t="s">
        <v>241</v>
      </c>
      <c r="B41" s="11" t="s">
        <v>242</v>
      </c>
    </row>
    <row r="42" spans="1:2" x14ac:dyDescent="0.25">
      <c r="A42" s="10" t="s">
        <v>243</v>
      </c>
      <c r="B42" s="11" t="s">
        <v>244</v>
      </c>
    </row>
    <row r="43" spans="1:2" x14ac:dyDescent="0.25">
      <c r="A43" s="10" t="s">
        <v>245</v>
      </c>
      <c r="B43" s="11" t="s">
        <v>246</v>
      </c>
    </row>
    <row r="44" spans="1:2" x14ac:dyDescent="0.25">
      <c r="A44" s="10" t="s">
        <v>247</v>
      </c>
      <c r="B44" s="11" t="s">
        <v>248</v>
      </c>
    </row>
    <row r="45" spans="1:2" x14ac:dyDescent="0.25">
      <c r="A45" s="10" t="s">
        <v>249</v>
      </c>
      <c r="B45" s="11" t="s">
        <v>250</v>
      </c>
    </row>
    <row r="46" spans="1:2" x14ac:dyDescent="0.25">
      <c r="A46" s="10" t="s">
        <v>251</v>
      </c>
      <c r="B46" s="11" t="s">
        <v>244</v>
      </c>
    </row>
    <row r="47" spans="1:2" x14ac:dyDescent="0.25">
      <c r="A47" s="10" t="s">
        <v>252</v>
      </c>
      <c r="B47" s="11" t="s">
        <v>253</v>
      </c>
    </row>
    <row r="48" spans="1:2" x14ac:dyDescent="0.25">
      <c r="A48" s="10" t="s">
        <v>254</v>
      </c>
      <c r="B48" s="11" t="s">
        <v>255</v>
      </c>
    </row>
    <row r="49" spans="1:2" x14ac:dyDescent="0.25">
      <c r="A49" s="10" t="s">
        <v>256</v>
      </c>
      <c r="B49" s="11" t="s">
        <v>257</v>
      </c>
    </row>
    <row r="50" spans="1:2" x14ac:dyDescent="0.25">
      <c r="A50" s="10" t="s">
        <v>258</v>
      </c>
      <c r="B50" s="11" t="s">
        <v>259</v>
      </c>
    </row>
    <row r="51" spans="1:2" x14ac:dyDescent="0.25">
      <c r="A51" s="10" t="s">
        <v>260</v>
      </c>
      <c r="B51" s="11" t="s">
        <v>261</v>
      </c>
    </row>
    <row r="52" spans="1:2" x14ac:dyDescent="0.25">
      <c r="A52" s="10" t="s">
        <v>262</v>
      </c>
      <c r="B52" s="11" t="s">
        <v>263</v>
      </c>
    </row>
    <row r="53" spans="1:2" x14ac:dyDescent="0.25">
      <c r="A53" s="10" t="s">
        <v>264</v>
      </c>
      <c r="B53" s="11" t="s">
        <v>265</v>
      </c>
    </row>
    <row r="54" spans="1:2" x14ac:dyDescent="0.25">
      <c r="A54" s="10" t="s">
        <v>266</v>
      </c>
      <c r="B54" s="11" t="s">
        <v>267</v>
      </c>
    </row>
    <row r="55" spans="1:2" x14ac:dyDescent="0.25">
      <c r="A55" s="10" t="s">
        <v>268</v>
      </c>
      <c r="B55" s="11" t="s">
        <v>269</v>
      </c>
    </row>
    <row r="56" spans="1:2" x14ac:dyDescent="0.25">
      <c r="A56" s="10" t="s">
        <v>270</v>
      </c>
      <c r="B56" s="11" t="s">
        <v>271</v>
      </c>
    </row>
    <row r="57" spans="1:2" x14ac:dyDescent="0.25">
      <c r="A57" s="10" t="s">
        <v>272</v>
      </c>
      <c r="B57" s="11" t="s">
        <v>273</v>
      </c>
    </row>
    <row r="58" spans="1:2" x14ac:dyDescent="0.25">
      <c r="A58" s="10" t="s">
        <v>274</v>
      </c>
      <c r="B58" s="11" t="s">
        <v>275</v>
      </c>
    </row>
    <row r="59" spans="1:2" x14ac:dyDescent="0.25">
      <c r="A59" s="10" t="s">
        <v>276</v>
      </c>
      <c r="B59" s="11" t="s">
        <v>277</v>
      </c>
    </row>
    <row r="60" spans="1:2" x14ac:dyDescent="0.25">
      <c r="A60" s="10" t="s">
        <v>278</v>
      </c>
      <c r="B60" s="11" t="s">
        <v>279</v>
      </c>
    </row>
    <row r="61" spans="1:2" x14ac:dyDescent="0.25">
      <c r="A61" s="10" t="s">
        <v>280</v>
      </c>
      <c r="B61" s="11" t="s">
        <v>281</v>
      </c>
    </row>
    <row r="62" spans="1:2" x14ac:dyDescent="0.25">
      <c r="A62" s="10" t="s">
        <v>282</v>
      </c>
      <c r="B62" s="11" t="s">
        <v>283</v>
      </c>
    </row>
    <row r="63" spans="1:2" x14ac:dyDescent="0.25">
      <c r="A63" s="10" t="s">
        <v>284</v>
      </c>
      <c r="B63" s="11" t="s">
        <v>285</v>
      </c>
    </row>
    <row r="64" spans="1:2" x14ac:dyDescent="0.25">
      <c r="A64" s="10" t="s">
        <v>286</v>
      </c>
      <c r="B64" s="11" t="s">
        <v>287</v>
      </c>
    </row>
    <row r="65" spans="1:2" x14ac:dyDescent="0.25">
      <c r="A65" s="10" t="s">
        <v>288</v>
      </c>
      <c r="B65" s="11" t="s">
        <v>289</v>
      </c>
    </row>
    <row r="66" spans="1:2" x14ac:dyDescent="0.25">
      <c r="A66" s="10" t="s">
        <v>290</v>
      </c>
      <c r="B66" s="11" t="s">
        <v>291</v>
      </c>
    </row>
    <row r="67" spans="1:2" x14ac:dyDescent="0.25">
      <c r="A67" s="10" t="s">
        <v>292</v>
      </c>
      <c r="B67" s="11" t="s">
        <v>293</v>
      </c>
    </row>
    <row r="68" spans="1:2" x14ac:dyDescent="0.25">
      <c r="A68" s="10" t="s">
        <v>294</v>
      </c>
      <c r="B68" s="11" t="s">
        <v>295</v>
      </c>
    </row>
    <row r="69" spans="1:2" x14ac:dyDescent="0.25">
      <c r="A69" s="10" t="s">
        <v>296</v>
      </c>
      <c r="B69" s="11" t="s">
        <v>297</v>
      </c>
    </row>
    <row r="70" spans="1:2" x14ac:dyDescent="0.25">
      <c r="A70" s="10" t="s">
        <v>298</v>
      </c>
      <c r="B70" s="11" t="s">
        <v>299</v>
      </c>
    </row>
    <row r="71" spans="1:2" x14ac:dyDescent="0.25">
      <c r="A71" s="10" t="s">
        <v>300</v>
      </c>
      <c r="B71" s="11" t="s">
        <v>301</v>
      </c>
    </row>
    <row r="72" spans="1:2" x14ac:dyDescent="0.25">
      <c r="A72" s="10" t="s">
        <v>302</v>
      </c>
      <c r="B72" s="11" t="s">
        <v>303</v>
      </c>
    </row>
    <row r="73" spans="1:2" x14ac:dyDescent="0.25">
      <c r="A73" s="10" t="s">
        <v>304</v>
      </c>
      <c r="B73" s="11" t="s">
        <v>305</v>
      </c>
    </row>
    <row r="74" spans="1:2" x14ac:dyDescent="0.25">
      <c r="A74" s="10" t="s">
        <v>306</v>
      </c>
      <c r="B74" s="11" t="s">
        <v>307</v>
      </c>
    </row>
    <row r="75" spans="1:2" x14ac:dyDescent="0.25">
      <c r="A75" s="10" t="s">
        <v>308</v>
      </c>
      <c r="B75" s="11" t="s">
        <v>309</v>
      </c>
    </row>
    <row r="76" spans="1:2" x14ac:dyDescent="0.25">
      <c r="A76" s="10" t="s">
        <v>310</v>
      </c>
      <c r="B76" s="11" t="s">
        <v>311</v>
      </c>
    </row>
    <row r="77" spans="1:2" x14ac:dyDescent="0.25">
      <c r="A77" s="10" t="s">
        <v>312</v>
      </c>
      <c r="B77" s="11" t="s">
        <v>313</v>
      </c>
    </row>
    <row r="78" spans="1:2" x14ac:dyDescent="0.25">
      <c r="A78" s="10" t="s">
        <v>314</v>
      </c>
      <c r="B78" s="11" t="s">
        <v>315</v>
      </c>
    </row>
    <row r="79" spans="1:2" x14ac:dyDescent="0.25">
      <c r="A79" s="10" t="s">
        <v>316</v>
      </c>
      <c r="B79" s="11" t="s">
        <v>317</v>
      </c>
    </row>
    <row r="80" spans="1:2" x14ac:dyDescent="0.25">
      <c r="A80" s="10" t="s">
        <v>318</v>
      </c>
      <c r="B80" s="11" t="s">
        <v>319</v>
      </c>
    </row>
    <row r="81" spans="1:2" x14ac:dyDescent="0.25">
      <c r="A81" s="10" t="s">
        <v>320</v>
      </c>
      <c r="B81" s="11" t="s">
        <v>321</v>
      </c>
    </row>
    <row r="82" spans="1:2" x14ac:dyDescent="0.25">
      <c r="A82" s="10" t="s">
        <v>322</v>
      </c>
      <c r="B82" s="11" t="s">
        <v>323</v>
      </c>
    </row>
    <row r="83" spans="1:2" x14ac:dyDescent="0.25">
      <c r="A83" s="10" t="s">
        <v>324</v>
      </c>
      <c r="B83" s="11" t="s">
        <v>325</v>
      </c>
    </row>
    <row r="84" spans="1:2" x14ac:dyDescent="0.25">
      <c r="A84" s="10" t="s">
        <v>326</v>
      </c>
      <c r="B84" s="11" t="s">
        <v>325</v>
      </c>
    </row>
    <row r="85" spans="1:2" x14ac:dyDescent="0.25">
      <c r="A85" s="10" t="s">
        <v>327</v>
      </c>
      <c r="B85" s="11" t="s">
        <v>325</v>
      </c>
    </row>
    <row r="86" spans="1:2" x14ac:dyDescent="0.25">
      <c r="A86" s="10" t="s">
        <v>328</v>
      </c>
      <c r="B86" s="11" t="s">
        <v>329</v>
      </c>
    </row>
    <row r="87" spans="1:2" x14ac:dyDescent="0.25">
      <c r="A87" s="10" t="s">
        <v>330</v>
      </c>
      <c r="B87" s="11" t="s">
        <v>331</v>
      </c>
    </row>
    <row r="88" spans="1:2" x14ac:dyDescent="0.25">
      <c r="A88" s="10" t="s">
        <v>332</v>
      </c>
      <c r="B88" s="11" t="s">
        <v>333</v>
      </c>
    </row>
    <row r="89" spans="1:2" x14ac:dyDescent="0.25">
      <c r="A89" s="10" t="s">
        <v>334</v>
      </c>
      <c r="B89" s="11" t="s">
        <v>335</v>
      </c>
    </row>
    <row r="90" spans="1:2" x14ac:dyDescent="0.25">
      <c r="A90" s="10" t="s">
        <v>336</v>
      </c>
      <c r="B90" s="11" t="s">
        <v>337</v>
      </c>
    </row>
    <row r="91" spans="1:2" x14ac:dyDescent="0.25">
      <c r="A91" s="10" t="s">
        <v>338</v>
      </c>
      <c r="B91" s="11" t="s">
        <v>339</v>
      </c>
    </row>
    <row r="92" spans="1:2" x14ac:dyDescent="0.25">
      <c r="A92" s="10" t="s">
        <v>340</v>
      </c>
      <c r="B92" s="11" t="s">
        <v>341</v>
      </c>
    </row>
    <row r="93" spans="1:2" x14ac:dyDescent="0.25">
      <c r="A93" s="10" t="s">
        <v>342</v>
      </c>
      <c r="B93" s="11" t="s">
        <v>343</v>
      </c>
    </row>
    <row r="94" spans="1:2" x14ac:dyDescent="0.25">
      <c r="A94" s="10" t="s">
        <v>344</v>
      </c>
      <c r="B94" s="11" t="s">
        <v>345</v>
      </c>
    </row>
    <row r="95" spans="1:2" x14ac:dyDescent="0.25">
      <c r="A95" s="10" t="s">
        <v>346</v>
      </c>
      <c r="B95" s="11" t="s">
        <v>347</v>
      </c>
    </row>
    <row r="96" spans="1:2" x14ac:dyDescent="0.25">
      <c r="A96" s="10" t="s">
        <v>348</v>
      </c>
      <c r="B96" s="11" t="s">
        <v>349</v>
      </c>
    </row>
    <row r="97" spans="1:2" x14ac:dyDescent="0.25">
      <c r="A97" s="10" t="s">
        <v>350</v>
      </c>
      <c r="B97" s="11" t="s">
        <v>351</v>
      </c>
    </row>
    <row r="98" spans="1:2" x14ac:dyDescent="0.25">
      <c r="A98" s="10" t="s">
        <v>352</v>
      </c>
      <c r="B98" s="11" t="s">
        <v>353</v>
      </c>
    </row>
    <row r="99" spans="1:2" x14ac:dyDescent="0.25">
      <c r="A99" s="10" t="s">
        <v>354</v>
      </c>
      <c r="B99" s="11" t="s">
        <v>355</v>
      </c>
    </row>
    <row r="100" spans="1:2" x14ac:dyDescent="0.25">
      <c r="A100" s="10" t="s">
        <v>356</v>
      </c>
      <c r="B100" s="11" t="s">
        <v>357</v>
      </c>
    </row>
    <row r="101" spans="1:2" x14ac:dyDescent="0.25">
      <c r="A101" s="10" t="s">
        <v>358</v>
      </c>
      <c r="B101" s="11" t="s">
        <v>359</v>
      </c>
    </row>
    <row r="102" spans="1:2" x14ac:dyDescent="0.25">
      <c r="A102" s="10" t="s">
        <v>360</v>
      </c>
      <c r="B102" s="11" t="s">
        <v>361</v>
      </c>
    </row>
    <row r="103" spans="1:2" x14ac:dyDescent="0.25">
      <c r="A103" s="10" t="s">
        <v>362</v>
      </c>
      <c r="B103" s="11" t="s">
        <v>363</v>
      </c>
    </row>
    <row r="104" spans="1:2" x14ac:dyDescent="0.25">
      <c r="A104" s="10" t="s">
        <v>386</v>
      </c>
      <c r="B104" s="11" t="s">
        <v>387</v>
      </c>
    </row>
    <row r="105" spans="1:2" x14ac:dyDescent="0.25">
      <c r="A105" s="10" t="s">
        <v>388</v>
      </c>
      <c r="B105" s="11" t="s">
        <v>389</v>
      </c>
    </row>
    <row r="106" spans="1:2" x14ac:dyDescent="0.25">
      <c r="A106" s="10" t="s">
        <v>390</v>
      </c>
      <c r="B106" s="11" t="s">
        <v>391</v>
      </c>
    </row>
    <row r="107" spans="1:2" x14ac:dyDescent="0.25">
      <c r="A107" s="10" t="s">
        <v>392</v>
      </c>
      <c r="B107" s="11" t="s">
        <v>393</v>
      </c>
    </row>
    <row r="108" spans="1:2" x14ac:dyDescent="0.25">
      <c r="A108" s="10" t="s">
        <v>394</v>
      </c>
      <c r="B108" s="11" t="s">
        <v>395</v>
      </c>
    </row>
    <row r="109" spans="1:2" x14ac:dyDescent="0.25">
      <c r="A109" s="10" t="s">
        <v>396</v>
      </c>
      <c r="B109" s="11" t="s">
        <v>397</v>
      </c>
    </row>
    <row r="110" spans="1:2" x14ac:dyDescent="0.25">
      <c r="A110" s="10" t="s">
        <v>398</v>
      </c>
      <c r="B110" s="11" t="s">
        <v>399</v>
      </c>
    </row>
    <row r="111" spans="1:2" x14ac:dyDescent="0.25">
      <c r="A111" s="10" t="s">
        <v>400</v>
      </c>
      <c r="B111" s="11" t="s">
        <v>401</v>
      </c>
    </row>
    <row r="112" spans="1:2" x14ac:dyDescent="0.25">
      <c r="A112" s="10" t="s">
        <v>402</v>
      </c>
      <c r="B112" s="11" t="s">
        <v>403</v>
      </c>
    </row>
    <row r="113" spans="1:2" x14ac:dyDescent="0.25">
      <c r="A113" s="10" t="s">
        <v>404</v>
      </c>
      <c r="B113" s="11" t="s">
        <v>405</v>
      </c>
    </row>
    <row r="114" spans="1:2" x14ac:dyDescent="0.25">
      <c r="A114" s="10" t="s">
        <v>406</v>
      </c>
      <c r="B114" s="11" t="s">
        <v>407</v>
      </c>
    </row>
    <row r="115" spans="1:2" x14ac:dyDescent="0.25">
      <c r="A115" s="10" t="s">
        <v>408</v>
      </c>
      <c r="B115" s="11" t="s">
        <v>409</v>
      </c>
    </row>
    <row r="116" spans="1:2" x14ac:dyDescent="0.25">
      <c r="A116" s="10" t="s">
        <v>410</v>
      </c>
      <c r="B116" s="11" t="s">
        <v>411</v>
      </c>
    </row>
    <row r="117" spans="1:2" x14ac:dyDescent="0.25">
      <c r="A117" s="10" t="s">
        <v>412</v>
      </c>
      <c r="B117" s="11" t="s">
        <v>413</v>
      </c>
    </row>
    <row r="118" spans="1:2" x14ac:dyDescent="0.25">
      <c r="A118" s="10" t="s">
        <v>414</v>
      </c>
      <c r="B118" s="11" t="s">
        <v>415</v>
      </c>
    </row>
    <row r="119" spans="1:2" x14ac:dyDescent="0.25">
      <c r="A119" s="10" t="s">
        <v>416</v>
      </c>
      <c r="B119" s="11" t="s">
        <v>417</v>
      </c>
    </row>
    <row r="120" spans="1:2" x14ac:dyDescent="0.25">
      <c r="A120" s="10" t="s">
        <v>418</v>
      </c>
      <c r="B120" s="11" t="s">
        <v>419</v>
      </c>
    </row>
    <row r="121" spans="1:2" x14ac:dyDescent="0.25">
      <c r="A121" s="10" t="s">
        <v>420</v>
      </c>
      <c r="B121" s="11" t="s">
        <v>421</v>
      </c>
    </row>
    <row r="122" spans="1:2" x14ac:dyDescent="0.25">
      <c r="A122" s="10" t="s">
        <v>422</v>
      </c>
      <c r="B122" s="11" t="s">
        <v>423</v>
      </c>
    </row>
    <row r="123" spans="1:2" x14ac:dyDescent="0.25">
      <c r="A123" s="10" t="s">
        <v>424</v>
      </c>
      <c r="B123" s="11" t="s">
        <v>425</v>
      </c>
    </row>
    <row r="124" spans="1:2" x14ac:dyDescent="0.25">
      <c r="A124" s="10" t="s">
        <v>426</v>
      </c>
      <c r="B124" s="11" t="s">
        <v>425</v>
      </c>
    </row>
    <row r="125" spans="1:2" x14ac:dyDescent="0.25">
      <c r="A125" s="10" t="s">
        <v>427</v>
      </c>
      <c r="B125" s="11" t="s">
        <v>428</v>
      </c>
    </row>
    <row r="126" spans="1:2" x14ac:dyDescent="0.25">
      <c r="A126" s="10" t="s">
        <v>429</v>
      </c>
      <c r="B126" s="11" t="s">
        <v>430</v>
      </c>
    </row>
    <row r="127" spans="1:2" x14ac:dyDescent="0.25">
      <c r="A127" s="10" t="s">
        <v>431</v>
      </c>
      <c r="B127" s="11" t="s">
        <v>432</v>
      </c>
    </row>
    <row r="128" spans="1:2" x14ac:dyDescent="0.25">
      <c r="A128" s="10" t="s">
        <v>433</v>
      </c>
      <c r="B128" s="11" t="s">
        <v>434</v>
      </c>
    </row>
    <row r="129" spans="1:2" x14ac:dyDescent="0.25">
      <c r="A129" s="10" t="s">
        <v>435</v>
      </c>
      <c r="B129" s="11" t="s">
        <v>436</v>
      </c>
    </row>
    <row r="130" spans="1:2" x14ac:dyDescent="0.25">
      <c r="A130" s="10" t="s">
        <v>437</v>
      </c>
      <c r="B130" s="11" t="s">
        <v>438</v>
      </c>
    </row>
    <row r="131" spans="1:2" x14ac:dyDescent="0.25">
      <c r="A131" s="10" t="s">
        <v>439</v>
      </c>
      <c r="B131" s="11" t="s">
        <v>440</v>
      </c>
    </row>
    <row r="132" spans="1:2" x14ac:dyDescent="0.25">
      <c r="A132" s="10" t="s">
        <v>441</v>
      </c>
      <c r="B132" s="11" t="s">
        <v>428</v>
      </c>
    </row>
    <row r="133" spans="1:2" x14ac:dyDescent="0.25">
      <c r="A133" s="10" t="s">
        <v>442</v>
      </c>
      <c r="B133" s="11" t="s">
        <v>443</v>
      </c>
    </row>
    <row r="134" spans="1:2" x14ac:dyDescent="0.25">
      <c r="A134" s="10" t="s">
        <v>444</v>
      </c>
      <c r="B134" s="11" t="s">
        <v>445</v>
      </c>
    </row>
    <row r="135" spans="1:2" x14ac:dyDescent="0.25">
      <c r="A135" s="10" t="s">
        <v>446</v>
      </c>
      <c r="B135" s="11" t="s">
        <v>447</v>
      </c>
    </row>
    <row r="136" spans="1:2" x14ac:dyDescent="0.25">
      <c r="A136" s="10" t="s">
        <v>448</v>
      </c>
      <c r="B136" s="11" t="s">
        <v>449</v>
      </c>
    </row>
    <row r="137" spans="1:2" x14ac:dyDescent="0.25">
      <c r="A137" s="10" t="s">
        <v>450</v>
      </c>
      <c r="B137" s="11" t="s">
        <v>451</v>
      </c>
    </row>
    <row r="138" spans="1:2" x14ac:dyDescent="0.25">
      <c r="A138" s="10" t="s">
        <v>452</v>
      </c>
      <c r="B138" s="11" t="s">
        <v>453</v>
      </c>
    </row>
    <row r="139" spans="1:2" x14ac:dyDescent="0.25">
      <c r="A139" s="10" t="s">
        <v>454</v>
      </c>
      <c r="B139" s="11" t="s">
        <v>455</v>
      </c>
    </row>
    <row r="140" spans="1:2" x14ac:dyDescent="0.25">
      <c r="A140" s="10" t="s">
        <v>456</v>
      </c>
      <c r="B140" s="11" t="s">
        <v>457</v>
      </c>
    </row>
    <row r="141" spans="1:2" x14ac:dyDescent="0.25">
      <c r="A141" s="10" t="s">
        <v>458</v>
      </c>
      <c r="B141" s="11" t="s">
        <v>459</v>
      </c>
    </row>
    <row r="142" spans="1:2" x14ac:dyDescent="0.25">
      <c r="A142" s="10" t="s">
        <v>460</v>
      </c>
      <c r="B142" s="11" t="s">
        <v>461</v>
      </c>
    </row>
    <row r="143" spans="1:2" x14ac:dyDescent="0.25">
      <c r="A143" s="10" t="s">
        <v>462</v>
      </c>
      <c r="B143" s="11" t="s">
        <v>463</v>
      </c>
    </row>
    <row r="144" spans="1:2" x14ac:dyDescent="0.25">
      <c r="A144" s="10" t="s">
        <v>464</v>
      </c>
      <c r="B144" s="11" t="s">
        <v>465</v>
      </c>
    </row>
    <row r="145" spans="1:2" x14ac:dyDescent="0.25">
      <c r="A145" s="10" t="s">
        <v>466</v>
      </c>
      <c r="B145" s="11" t="s">
        <v>467</v>
      </c>
    </row>
    <row r="146" spans="1:2" x14ac:dyDescent="0.25">
      <c r="A146" s="10" t="s">
        <v>468</v>
      </c>
      <c r="B146" s="11" t="s">
        <v>469</v>
      </c>
    </row>
    <row r="147" spans="1:2" x14ac:dyDescent="0.25">
      <c r="A147" s="10" t="s">
        <v>470</v>
      </c>
      <c r="B147" s="11" t="s">
        <v>471</v>
      </c>
    </row>
    <row r="148" spans="1:2" x14ac:dyDescent="0.25">
      <c r="A148" s="10" t="s">
        <v>472</v>
      </c>
      <c r="B148" s="11" t="s">
        <v>473</v>
      </c>
    </row>
    <row r="149" spans="1:2" x14ac:dyDescent="0.25">
      <c r="A149" s="10" t="s">
        <v>474</v>
      </c>
      <c r="B149" s="11" t="s">
        <v>475</v>
      </c>
    </row>
    <row r="150" spans="1:2" x14ac:dyDescent="0.25">
      <c r="A150" s="10" t="s">
        <v>476</v>
      </c>
      <c r="B150" s="11" t="s">
        <v>477</v>
      </c>
    </row>
    <row r="151" spans="1:2" x14ac:dyDescent="0.25">
      <c r="A151" s="10" t="s">
        <v>478</v>
      </c>
      <c r="B151" s="11" t="s">
        <v>479</v>
      </c>
    </row>
    <row r="152" spans="1:2" x14ac:dyDescent="0.25">
      <c r="A152" s="10" t="s">
        <v>480</v>
      </c>
      <c r="B152" s="11" t="s">
        <v>481</v>
      </c>
    </row>
    <row r="153" spans="1:2" x14ac:dyDescent="0.25">
      <c r="A153" s="10" t="s">
        <v>482</v>
      </c>
      <c r="B153" s="11" t="s">
        <v>483</v>
      </c>
    </row>
    <row r="154" spans="1:2" x14ac:dyDescent="0.25">
      <c r="A154" s="10" t="s">
        <v>484</v>
      </c>
      <c r="B154" s="11" t="s">
        <v>485</v>
      </c>
    </row>
    <row r="155" spans="1:2" x14ac:dyDescent="0.25">
      <c r="A155" s="10" t="s">
        <v>486</v>
      </c>
      <c r="B155" s="11" t="s">
        <v>487</v>
      </c>
    </row>
    <row r="156" spans="1:2" x14ac:dyDescent="0.25">
      <c r="A156" s="10" t="s">
        <v>488</v>
      </c>
      <c r="B156" s="11" t="s">
        <v>489</v>
      </c>
    </row>
    <row r="157" spans="1:2" x14ac:dyDescent="0.25">
      <c r="A157" s="10" t="s">
        <v>490</v>
      </c>
      <c r="B157" s="11" t="s">
        <v>491</v>
      </c>
    </row>
    <row r="158" spans="1:2" x14ac:dyDescent="0.25">
      <c r="A158" s="10" t="s">
        <v>492</v>
      </c>
      <c r="B158" s="11" t="s">
        <v>493</v>
      </c>
    </row>
    <row r="159" spans="1:2" x14ac:dyDescent="0.25">
      <c r="A159" s="10" t="s">
        <v>494</v>
      </c>
      <c r="B159" s="11" t="s">
        <v>495</v>
      </c>
    </row>
    <row r="160" spans="1:2" x14ac:dyDescent="0.25">
      <c r="A160" s="10" t="s">
        <v>496</v>
      </c>
      <c r="B160" s="11" t="s">
        <v>497</v>
      </c>
    </row>
    <row r="161" spans="1:2" x14ac:dyDescent="0.25">
      <c r="A161" s="10" t="s">
        <v>498</v>
      </c>
      <c r="B161" s="11" t="s">
        <v>499</v>
      </c>
    </row>
    <row r="162" spans="1:2" x14ac:dyDescent="0.25">
      <c r="A162" s="10" t="s">
        <v>500</v>
      </c>
      <c r="B162" s="11" t="s">
        <v>501</v>
      </c>
    </row>
    <row r="163" spans="1:2" x14ac:dyDescent="0.25">
      <c r="A163" s="10" t="s">
        <v>502</v>
      </c>
      <c r="B163" s="11" t="s">
        <v>503</v>
      </c>
    </row>
    <row r="164" spans="1:2" x14ac:dyDescent="0.25">
      <c r="A164" s="10" t="s">
        <v>504</v>
      </c>
      <c r="B164" s="11" t="s">
        <v>505</v>
      </c>
    </row>
    <row r="165" spans="1:2" x14ac:dyDescent="0.25">
      <c r="A165" s="10" t="s">
        <v>506</v>
      </c>
      <c r="B165" s="11" t="s">
        <v>507</v>
      </c>
    </row>
    <row r="166" spans="1:2" x14ac:dyDescent="0.25">
      <c r="A166" s="10" t="s">
        <v>508</v>
      </c>
      <c r="B166" s="11" t="s">
        <v>509</v>
      </c>
    </row>
    <row r="167" spans="1:2" x14ac:dyDescent="0.25">
      <c r="A167" s="10" t="s">
        <v>510</v>
      </c>
      <c r="B167" s="11" t="s">
        <v>511</v>
      </c>
    </row>
    <row r="168" spans="1:2" x14ac:dyDescent="0.25">
      <c r="A168" s="10" t="s">
        <v>512</v>
      </c>
      <c r="B168" s="11" t="s">
        <v>513</v>
      </c>
    </row>
    <row r="169" spans="1:2" x14ac:dyDescent="0.25">
      <c r="A169" s="10" t="s">
        <v>514</v>
      </c>
      <c r="B169" s="11" t="s">
        <v>515</v>
      </c>
    </row>
    <row r="170" spans="1:2" x14ac:dyDescent="0.25">
      <c r="A170" s="10" t="s">
        <v>516</v>
      </c>
      <c r="B170" s="11" t="s">
        <v>513</v>
      </c>
    </row>
    <row r="171" spans="1:2" x14ac:dyDescent="0.25">
      <c r="A171" s="10" t="s">
        <v>517</v>
      </c>
      <c r="B171" s="11" t="s">
        <v>505</v>
      </c>
    </row>
    <row r="172" spans="1:2" x14ac:dyDescent="0.25">
      <c r="A172" s="10" t="s">
        <v>518</v>
      </c>
      <c r="B172" s="11" t="s">
        <v>519</v>
      </c>
    </row>
    <row r="173" spans="1:2" x14ac:dyDescent="0.25">
      <c r="A173" s="10" t="s">
        <v>520</v>
      </c>
      <c r="B173" s="11" t="s">
        <v>521</v>
      </c>
    </row>
    <row r="174" spans="1:2" x14ac:dyDescent="0.25">
      <c r="A174" s="10" t="s">
        <v>522</v>
      </c>
      <c r="B174" s="11" t="s">
        <v>523</v>
      </c>
    </row>
    <row r="175" spans="1:2" x14ac:dyDescent="0.25">
      <c r="A175" s="10" t="s">
        <v>524</v>
      </c>
      <c r="B175" s="11" t="s">
        <v>525</v>
      </c>
    </row>
    <row r="176" spans="1:2" x14ac:dyDescent="0.25">
      <c r="A176" s="10" t="s">
        <v>526</v>
      </c>
      <c r="B176" s="11" t="s">
        <v>527</v>
      </c>
    </row>
    <row r="177" spans="1:2" x14ac:dyDescent="0.25">
      <c r="A177" s="10" t="s">
        <v>528</v>
      </c>
      <c r="B177" s="11" t="s">
        <v>529</v>
      </c>
    </row>
    <row r="178" spans="1:2" x14ac:dyDescent="0.25">
      <c r="A178" s="10" t="s">
        <v>530</v>
      </c>
      <c r="B178" s="11" t="s">
        <v>531</v>
      </c>
    </row>
    <row r="179" spans="1:2" x14ac:dyDescent="0.25">
      <c r="A179" s="10" t="s">
        <v>532</v>
      </c>
      <c r="B179" s="11" t="s">
        <v>533</v>
      </c>
    </row>
    <row r="180" spans="1:2" x14ac:dyDescent="0.25">
      <c r="A180" s="10" t="s">
        <v>534</v>
      </c>
      <c r="B180" s="11" t="s">
        <v>535</v>
      </c>
    </row>
    <row r="181" spans="1:2" x14ac:dyDescent="0.25">
      <c r="A181" s="10" t="s">
        <v>536</v>
      </c>
      <c r="B181" s="11" t="s">
        <v>537</v>
      </c>
    </row>
    <row r="182" spans="1:2" x14ac:dyDescent="0.25">
      <c r="A182" s="10" t="s">
        <v>538</v>
      </c>
      <c r="B182" s="11" t="s">
        <v>539</v>
      </c>
    </row>
    <row r="183" spans="1:2" x14ac:dyDescent="0.25">
      <c r="A183" s="10" t="s">
        <v>540</v>
      </c>
      <c r="B183" s="11" t="s">
        <v>541</v>
      </c>
    </row>
    <row r="184" spans="1:2" x14ac:dyDescent="0.25">
      <c r="A184" s="10" t="s">
        <v>542</v>
      </c>
      <c r="B184" s="11" t="s">
        <v>543</v>
      </c>
    </row>
    <row r="185" spans="1:2" x14ac:dyDescent="0.25">
      <c r="A185" s="10" t="s">
        <v>544</v>
      </c>
      <c r="B185" s="11" t="s">
        <v>545</v>
      </c>
    </row>
    <row r="186" spans="1:2" x14ac:dyDescent="0.25">
      <c r="A186" s="10" t="s">
        <v>546</v>
      </c>
      <c r="B186" s="11" t="s">
        <v>547</v>
      </c>
    </row>
    <row r="187" spans="1:2" x14ac:dyDescent="0.25">
      <c r="A187" s="10" t="s">
        <v>548</v>
      </c>
      <c r="B187" s="11" t="s">
        <v>549</v>
      </c>
    </row>
    <row r="188" spans="1:2" x14ac:dyDescent="0.25">
      <c r="A188" s="10" t="s">
        <v>550</v>
      </c>
      <c r="B188" s="11" t="s">
        <v>551</v>
      </c>
    </row>
    <row r="189" spans="1:2" x14ac:dyDescent="0.25">
      <c r="A189" s="10" t="s">
        <v>552</v>
      </c>
      <c r="B189" s="11" t="s">
        <v>553</v>
      </c>
    </row>
    <row r="190" spans="1:2" x14ac:dyDescent="0.25">
      <c r="A190" s="10" t="s">
        <v>554</v>
      </c>
      <c r="B190" s="11" t="s">
        <v>555</v>
      </c>
    </row>
    <row r="191" spans="1:2" x14ac:dyDescent="0.25">
      <c r="A191" s="10" t="s">
        <v>556</v>
      </c>
      <c r="B191" s="11" t="s">
        <v>557</v>
      </c>
    </row>
    <row r="192" spans="1:2" x14ac:dyDescent="0.25">
      <c r="A192" s="10" t="s">
        <v>558</v>
      </c>
      <c r="B192" s="11" t="s">
        <v>559</v>
      </c>
    </row>
    <row r="193" spans="1:2" x14ac:dyDescent="0.25">
      <c r="A193" s="10" t="s">
        <v>560</v>
      </c>
      <c r="B193" s="11" t="s">
        <v>561</v>
      </c>
    </row>
    <row r="194" spans="1:2" x14ac:dyDescent="0.25">
      <c r="A194" s="10" t="s">
        <v>562</v>
      </c>
      <c r="B194" s="11" t="s">
        <v>563</v>
      </c>
    </row>
    <row r="195" spans="1:2" x14ac:dyDescent="0.25">
      <c r="A195" s="10" t="s">
        <v>564</v>
      </c>
      <c r="B195" s="11" t="s">
        <v>565</v>
      </c>
    </row>
    <row r="196" spans="1:2" x14ac:dyDescent="0.25">
      <c r="A196" s="10" t="s">
        <v>566</v>
      </c>
      <c r="B196" s="11" t="s">
        <v>567</v>
      </c>
    </row>
    <row r="197" spans="1:2" x14ac:dyDescent="0.25">
      <c r="A197" s="10" t="s">
        <v>568</v>
      </c>
      <c r="B197" s="11" t="s">
        <v>569</v>
      </c>
    </row>
    <row r="198" spans="1:2" x14ac:dyDescent="0.25">
      <c r="A198" s="10" t="s">
        <v>570</v>
      </c>
      <c r="B198" s="11" t="s">
        <v>571</v>
      </c>
    </row>
    <row r="199" spans="1:2" x14ac:dyDescent="0.25">
      <c r="A199" s="10" t="s">
        <v>572</v>
      </c>
      <c r="B199" s="11" t="s">
        <v>573</v>
      </c>
    </row>
    <row r="200" spans="1:2" x14ac:dyDescent="0.25">
      <c r="A200" s="10" t="s">
        <v>574</v>
      </c>
      <c r="B200" s="11" t="s">
        <v>575</v>
      </c>
    </row>
    <row r="201" spans="1:2" x14ac:dyDescent="0.25">
      <c r="A201" s="10" t="s">
        <v>576</v>
      </c>
      <c r="B201" s="11" t="s">
        <v>577</v>
      </c>
    </row>
    <row r="202" spans="1:2" x14ac:dyDescent="0.25">
      <c r="A202" s="10" t="s">
        <v>578</v>
      </c>
      <c r="B202" s="11" t="s">
        <v>579</v>
      </c>
    </row>
    <row r="203" spans="1:2" x14ac:dyDescent="0.25">
      <c r="A203" s="10" t="s">
        <v>580</v>
      </c>
      <c r="B203" s="11" t="s">
        <v>581</v>
      </c>
    </row>
    <row r="204" spans="1:2" x14ac:dyDescent="0.25">
      <c r="A204" s="10" t="s">
        <v>582</v>
      </c>
      <c r="B204" s="11" t="s">
        <v>583</v>
      </c>
    </row>
    <row r="205" spans="1:2" x14ac:dyDescent="0.25">
      <c r="A205" s="10" t="s">
        <v>584</v>
      </c>
      <c r="B205" s="11" t="s">
        <v>585</v>
      </c>
    </row>
    <row r="206" spans="1:2" x14ac:dyDescent="0.25">
      <c r="A206" s="10" t="s">
        <v>586</v>
      </c>
      <c r="B206" s="11" t="s">
        <v>587</v>
      </c>
    </row>
    <row r="207" spans="1:2" x14ac:dyDescent="0.25">
      <c r="A207" s="10" t="s">
        <v>588</v>
      </c>
      <c r="B207" s="11" t="s">
        <v>589</v>
      </c>
    </row>
    <row r="208" spans="1:2" x14ac:dyDescent="0.25">
      <c r="A208" s="10" t="s">
        <v>590</v>
      </c>
      <c r="B208" s="11" t="s">
        <v>591</v>
      </c>
    </row>
    <row r="209" spans="1:2" x14ac:dyDescent="0.25">
      <c r="A209" s="10" t="s">
        <v>592</v>
      </c>
      <c r="B209" s="11" t="s">
        <v>593</v>
      </c>
    </row>
    <row r="210" spans="1:2" x14ac:dyDescent="0.25">
      <c r="A210" s="10" t="s">
        <v>594</v>
      </c>
      <c r="B210" s="11" t="s">
        <v>595</v>
      </c>
    </row>
    <row r="211" spans="1:2" x14ac:dyDescent="0.25">
      <c r="A211" s="10" t="s">
        <v>596</v>
      </c>
      <c r="B211" s="11" t="s">
        <v>597</v>
      </c>
    </row>
    <row r="212" spans="1:2" x14ac:dyDescent="0.25">
      <c r="A212" s="10" t="s">
        <v>598</v>
      </c>
      <c r="B212" s="11" t="s">
        <v>599</v>
      </c>
    </row>
    <row r="213" spans="1:2" x14ac:dyDescent="0.25">
      <c r="A213" s="10" t="s">
        <v>600</v>
      </c>
      <c r="B213" s="11" t="s">
        <v>601</v>
      </c>
    </row>
    <row r="214" spans="1:2" x14ac:dyDescent="0.25">
      <c r="A214" s="10" t="s">
        <v>602</v>
      </c>
      <c r="B214" s="11" t="s">
        <v>603</v>
      </c>
    </row>
    <row r="215" spans="1:2" x14ac:dyDescent="0.25">
      <c r="A215" s="10" t="s">
        <v>604</v>
      </c>
      <c r="B215" s="11" t="s">
        <v>605</v>
      </c>
    </row>
    <row r="216" spans="1:2" x14ac:dyDescent="0.25">
      <c r="A216" s="10" t="s">
        <v>606</v>
      </c>
      <c r="B216" s="11" t="s">
        <v>607</v>
      </c>
    </row>
    <row r="217" spans="1:2" x14ac:dyDescent="0.25">
      <c r="A217" s="10" t="s">
        <v>364</v>
      </c>
      <c r="B217" s="11" t="s">
        <v>365</v>
      </c>
    </row>
    <row r="218" spans="1:2" x14ac:dyDescent="0.25">
      <c r="A218" s="10" t="s">
        <v>366</v>
      </c>
      <c r="B218" s="11" t="s">
        <v>367</v>
      </c>
    </row>
    <row r="219" spans="1:2" x14ac:dyDescent="0.25">
      <c r="A219" s="10" t="s">
        <v>368</v>
      </c>
      <c r="B219" s="11" t="s">
        <v>369</v>
      </c>
    </row>
    <row r="220" spans="1:2" x14ac:dyDescent="0.25">
      <c r="A220" s="10" t="s">
        <v>370</v>
      </c>
      <c r="B220" s="11" t="s">
        <v>371</v>
      </c>
    </row>
    <row r="221" spans="1:2" x14ac:dyDescent="0.25">
      <c r="A221" s="10" t="s">
        <v>372</v>
      </c>
      <c r="B221" s="11" t="s">
        <v>373</v>
      </c>
    </row>
    <row r="222" spans="1:2" x14ac:dyDescent="0.25">
      <c r="A222" s="10" t="s">
        <v>374</v>
      </c>
      <c r="B222" s="11" t="s">
        <v>375</v>
      </c>
    </row>
    <row r="223" spans="1:2" x14ac:dyDescent="0.25">
      <c r="A223" s="10" t="s">
        <v>376</v>
      </c>
      <c r="B223" s="11" t="s">
        <v>377</v>
      </c>
    </row>
    <row r="224" spans="1:2" x14ac:dyDescent="0.25">
      <c r="A224" s="10" t="s">
        <v>378</v>
      </c>
      <c r="B224" s="11" t="s">
        <v>379</v>
      </c>
    </row>
    <row r="225" spans="1:2" x14ac:dyDescent="0.25">
      <c r="A225" s="10" t="s">
        <v>380</v>
      </c>
      <c r="B225" s="11" t="s">
        <v>381</v>
      </c>
    </row>
    <row r="226" spans="1:2" x14ac:dyDescent="0.25">
      <c r="A226" s="10" t="s">
        <v>382</v>
      </c>
      <c r="B226" s="11" t="s">
        <v>383</v>
      </c>
    </row>
    <row r="227" spans="1:2" x14ac:dyDescent="0.25">
      <c r="A227" s="10" t="s">
        <v>384</v>
      </c>
      <c r="B227" s="11" t="s">
        <v>385</v>
      </c>
    </row>
    <row r="228" spans="1:2" x14ac:dyDescent="0.25">
      <c r="A228" s="10" t="s">
        <v>608</v>
      </c>
      <c r="B228" s="11" t="s">
        <v>609</v>
      </c>
    </row>
    <row r="229" spans="1:2" x14ac:dyDescent="0.25">
      <c r="A229" s="10" t="s">
        <v>610</v>
      </c>
      <c r="B229" s="11" t="s">
        <v>611</v>
      </c>
    </row>
    <row r="230" spans="1:2" x14ac:dyDescent="0.25">
      <c r="A230" s="10" t="s">
        <v>612</v>
      </c>
      <c r="B230" s="11" t="s">
        <v>613</v>
      </c>
    </row>
    <row r="231" spans="1:2" x14ac:dyDescent="0.25">
      <c r="A231" s="10" t="s">
        <v>614</v>
      </c>
      <c r="B231" s="11" t="s">
        <v>615</v>
      </c>
    </row>
    <row r="232" spans="1:2" x14ac:dyDescent="0.25">
      <c r="A232" s="10" t="s">
        <v>616</v>
      </c>
      <c r="B232" s="11" t="s">
        <v>617</v>
      </c>
    </row>
    <row r="233" spans="1:2" x14ac:dyDescent="0.25">
      <c r="A233" s="10" t="s">
        <v>618</v>
      </c>
      <c r="B233" s="11" t="s">
        <v>619</v>
      </c>
    </row>
    <row r="234" spans="1:2" x14ac:dyDescent="0.25">
      <c r="A234" s="10" t="s">
        <v>620</v>
      </c>
      <c r="B234" s="11" t="s">
        <v>621</v>
      </c>
    </row>
    <row r="235" spans="1:2" x14ac:dyDescent="0.25">
      <c r="A235" s="10" t="s">
        <v>622</v>
      </c>
      <c r="B235" s="11" t="s">
        <v>623</v>
      </c>
    </row>
    <row r="236" spans="1:2" x14ac:dyDescent="0.25">
      <c r="A236" s="10" t="s">
        <v>624</v>
      </c>
      <c r="B236" s="11" t="s">
        <v>625</v>
      </c>
    </row>
    <row r="237" spans="1:2" x14ac:dyDescent="0.25">
      <c r="A237" s="10" t="s">
        <v>626</v>
      </c>
      <c r="B237" s="11" t="s">
        <v>627</v>
      </c>
    </row>
    <row r="238" spans="1:2" x14ac:dyDescent="0.25">
      <c r="A238" s="10" t="s">
        <v>628</v>
      </c>
      <c r="B238" s="11" t="s">
        <v>629</v>
      </c>
    </row>
    <row r="239" spans="1:2" x14ac:dyDescent="0.25">
      <c r="A239" s="10" t="s">
        <v>630</v>
      </c>
      <c r="B239" s="11" t="s">
        <v>631</v>
      </c>
    </row>
    <row r="240" spans="1:2" x14ac:dyDescent="0.25">
      <c r="A240" s="10" t="s">
        <v>632</v>
      </c>
      <c r="B240" s="11" t="s">
        <v>633</v>
      </c>
    </row>
    <row r="241" spans="1:2" x14ac:dyDescent="0.25">
      <c r="A241" s="10" t="s">
        <v>634</v>
      </c>
      <c r="B241" s="11" t="s">
        <v>635</v>
      </c>
    </row>
    <row r="242" spans="1:2" x14ac:dyDescent="0.25">
      <c r="A242" s="10" t="s">
        <v>636</v>
      </c>
      <c r="B242" s="11" t="s">
        <v>637</v>
      </c>
    </row>
    <row r="243" spans="1:2" x14ac:dyDescent="0.25">
      <c r="A243" s="10" t="s">
        <v>638</v>
      </c>
      <c r="B243" s="11" t="s">
        <v>639</v>
      </c>
    </row>
    <row r="244" spans="1:2" x14ac:dyDescent="0.25">
      <c r="A244" s="10" t="s">
        <v>640</v>
      </c>
      <c r="B244" s="11" t="s">
        <v>641</v>
      </c>
    </row>
    <row r="245" spans="1:2" x14ac:dyDescent="0.25">
      <c r="A245" s="10" t="s">
        <v>642</v>
      </c>
      <c r="B245" s="11" t="s">
        <v>643</v>
      </c>
    </row>
    <row r="246" spans="1:2" x14ac:dyDescent="0.25">
      <c r="A246" s="10" t="s">
        <v>644</v>
      </c>
      <c r="B246" s="11" t="s">
        <v>645</v>
      </c>
    </row>
    <row r="247" spans="1:2" x14ac:dyDescent="0.25">
      <c r="A247" s="10" t="s">
        <v>646</v>
      </c>
      <c r="B247" s="11" t="s">
        <v>647</v>
      </c>
    </row>
    <row r="248" spans="1:2" x14ac:dyDescent="0.25">
      <c r="A248" s="10" t="s">
        <v>648</v>
      </c>
      <c r="B248" s="11" t="s">
        <v>649</v>
      </c>
    </row>
    <row r="249" spans="1:2" x14ac:dyDescent="0.25">
      <c r="A249" s="10" t="s">
        <v>650</v>
      </c>
      <c r="B249" s="11" t="s">
        <v>651</v>
      </c>
    </row>
    <row r="250" spans="1:2" x14ac:dyDescent="0.25">
      <c r="A250" s="10" t="s">
        <v>652</v>
      </c>
      <c r="B250" s="11" t="s">
        <v>653</v>
      </c>
    </row>
    <row r="251" spans="1:2" x14ac:dyDescent="0.25">
      <c r="A251" s="10" t="s">
        <v>654</v>
      </c>
      <c r="B251" s="11" t="s">
        <v>655</v>
      </c>
    </row>
    <row r="252" spans="1:2" x14ac:dyDescent="0.25">
      <c r="A252" s="10" t="s">
        <v>656</v>
      </c>
      <c r="B252" s="11" t="s">
        <v>657</v>
      </c>
    </row>
    <row r="253" spans="1:2" x14ac:dyDescent="0.25">
      <c r="A253" s="10" t="s">
        <v>658</v>
      </c>
      <c r="B253" s="11" t="s">
        <v>659</v>
      </c>
    </row>
    <row r="254" spans="1:2" x14ac:dyDescent="0.25">
      <c r="A254" s="10" t="s">
        <v>660</v>
      </c>
      <c r="B254" s="11" t="s">
        <v>661</v>
      </c>
    </row>
    <row r="255" spans="1:2" x14ac:dyDescent="0.25">
      <c r="A255" s="10" t="s">
        <v>662</v>
      </c>
      <c r="B255" s="11" t="s">
        <v>663</v>
      </c>
    </row>
    <row r="256" spans="1:2" x14ac:dyDescent="0.25">
      <c r="A256" s="10" t="s">
        <v>664</v>
      </c>
      <c r="B256" s="11" t="s">
        <v>665</v>
      </c>
    </row>
    <row r="257" spans="1:2" x14ac:dyDescent="0.25">
      <c r="A257" s="10" t="s">
        <v>666</v>
      </c>
      <c r="B257" s="11" t="s">
        <v>665</v>
      </c>
    </row>
    <row r="258" spans="1:2" x14ac:dyDescent="0.25">
      <c r="A258" s="10" t="s">
        <v>667</v>
      </c>
      <c r="B258" s="11" t="s">
        <v>668</v>
      </c>
    </row>
    <row r="259" spans="1:2" x14ac:dyDescent="0.25">
      <c r="A259" s="10" t="s">
        <v>669</v>
      </c>
      <c r="B259" s="11" t="s">
        <v>670</v>
      </c>
    </row>
    <row r="260" spans="1:2" x14ac:dyDescent="0.25">
      <c r="A260" s="10" t="s">
        <v>671</v>
      </c>
      <c r="B260" s="11" t="s">
        <v>672</v>
      </c>
    </row>
    <row r="261" spans="1:2" x14ac:dyDescent="0.25">
      <c r="A261" s="10" t="s">
        <v>673</v>
      </c>
      <c r="B261" s="11" t="s">
        <v>674</v>
      </c>
    </row>
    <row r="262" spans="1:2" x14ac:dyDescent="0.25">
      <c r="A262" s="10" t="s">
        <v>675</v>
      </c>
      <c r="B262" s="11" t="s">
        <v>676</v>
      </c>
    </row>
    <row r="263" spans="1:2" x14ac:dyDescent="0.25">
      <c r="A263" s="10" t="s">
        <v>677</v>
      </c>
      <c r="B263" s="11" t="s">
        <v>678</v>
      </c>
    </row>
    <row r="264" spans="1:2" x14ac:dyDescent="0.25">
      <c r="A264" s="10" t="s">
        <v>679</v>
      </c>
      <c r="B264" s="11" t="s">
        <v>680</v>
      </c>
    </row>
    <row r="265" spans="1:2" x14ac:dyDescent="0.25">
      <c r="A265" s="10" t="s">
        <v>681</v>
      </c>
      <c r="B265" s="11" t="s">
        <v>682</v>
      </c>
    </row>
    <row r="266" spans="1:2" x14ac:dyDescent="0.25">
      <c r="A266" s="10" t="s">
        <v>683</v>
      </c>
      <c r="B266" s="11" t="s">
        <v>684</v>
      </c>
    </row>
    <row r="267" spans="1:2" x14ac:dyDescent="0.25">
      <c r="A267" s="10" t="s">
        <v>685</v>
      </c>
      <c r="B267" s="11" t="s">
        <v>686</v>
      </c>
    </row>
    <row r="268" spans="1:2" x14ac:dyDescent="0.25">
      <c r="A268" s="10" t="s">
        <v>687</v>
      </c>
      <c r="B268" s="11" t="s">
        <v>688</v>
      </c>
    </row>
    <row r="269" spans="1:2" x14ac:dyDescent="0.25">
      <c r="A269" s="10" t="s">
        <v>689</v>
      </c>
      <c r="B269" s="11" t="s">
        <v>690</v>
      </c>
    </row>
    <row r="270" spans="1:2" x14ac:dyDescent="0.25">
      <c r="A270" s="10" t="s">
        <v>691</v>
      </c>
      <c r="B270" s="11" t="s">
        <v>692</v>
      </c>
    </row>
    <row r="271" spans="1:2" x14ac:dyDescent="0.25">
      <c r="A271" s="10" t="s">
        <v>693</v>
      </c>
      <c r="B271" s="11" t="s">
        <v>694</v>
      </c>
    </row>
    <row r="272" spans="1:2" x14ac:dyDescent="0.25">
      <c r="A272" s="10" t="s">
        <v>695</v>
      </c>
      <c r="B272" s="11" t="s">
        <v>696</v>
      </c>
    </row>
    <row r="273" spans="1:2" x14ac:dyDescent="0.25">
      <c r="A273" s="10" t="s">
        <v>697</v>
      </c>
      <c r="B273" s="11" t="s">
        <v>698</v>
      </c>
    </row>
    <row r="274" spans="1:2" x14ac:dyDescent="0.25">
      <c r="A274" s="10" t="s">
        <v>699</v>
      </c>
      <c r="B274" s="11" t="s">
        <v>700</v>
      </c>
    </row>
    <row r="275" spans="1:2" x14ac:dyDescent="0.25">
      <c r="A275" s="10" t="s">
        <v>701</v>
      </c>
      <c r="B275" s="11" t="s">
        <v>702</v>
      </c>
    </row>
    <row r="276" spans="1:2" x14ac:dyDescent="0.25">
      <c r="A276" s="10" t="s">
        <v>703</v>
      </c>
      <c r="B276" s="11" t="s">
        <v>704</v>
      </c>
    </row>
    <row r="277" spans="1:2" x14ac:dyDescent="0.25">
      <c r="A277" s="10" t="s">
        <v>705</v>
      </c>
      <c r="B277" s="11" t="s">
        <v>706</v>
      </c>
    </row>
    <row r="278" spans="1:2" x14ac:dyDescent="0.25">
      <c r="A278" s="10" t="s">
        <v>707</v>
      </c>
      <c r="B278" s="11" t="s">
        <v>708</v>
      </c>
    </row>
    <row r="279" spans="1:2" x14ac:dyDescent="0.25">
      <c r="A279" s="10" t="s">
        <v>709</v>
      </c>
      <c r="B279" s="11" t="s">
        <v>710</v>
      </c>
    </row>
    <row r="280" spans="1:2" x14ac:dyDescent="0.25">
      <c r="A280" s="10" t="s">
        <v>711</v>
      </c>
      <c r="B280" s="11" t="s">
        <v>710</v>
      </c>
    </row>
    <row r="281" spans="1:2" x14ac:dyDescent="0.25">
      <c r="A281" s="10" t="s">
        <v>712</v>
      </c>
      <c r="B281" s="11" t="s">
        <v>713</v>
      </c>
    </row>
    <row r="282" spans="1:2" x14ac:dyDescent="0.25">
      <c r="A282" s="10" t="s">
        <v>714</v>
      </c>
      <c r="B282" s="11" t="s">
        <v>715</v>
      </c>
    </row>
    <row r="283" spans="1:2" x14ac:dyDescent="0.25">
      <c r="A283" s="10" t="s">
        <v>716</v>
      </c>
      <c r="B283" s="11" t="s">
        <v>717</v>
      </c>
    </row>
    <row r="284" spans="1:2" x14ac:dyDescent="0.25">
      <c r="A284" s="10" t="s">
        <v>718</v>
      </c>
      <c r="B284" s="11" t="s">
        <v>719</v>
      </c>
    </row>
    <row r="285" spans="1:2" x14ac:dyDescent="0.25">
      <c r="A285" s="10" t="s">
        <v>720</v>
      </c>
      <c r="B285" s="11" t="s">
        <v>721</v>
      </c>
    </row>
    <row r="286" spans="1:2" x14ac:dyDescent="0.25">
      <c r="A286" s="10" t="s">
        <v>722</v>
      </c>
      <c r="B286" s="11" t="s">
        <v>723</v>
      </c>
    </row>
    <row r="287" spans="1:2" x14ac:dyDescent="0.25">
      <c r="A287" s="10" t="s">
        <v>724</v>
      </c>
      <c r="B287" s="11" t="s">
        <v>725</v>
      </c>
    </row>
    <row r="288" spans="1:2" x14ac:dyDescent="0.25">
      <c r="A288" s="10" t="s">
        <v>726</v>
      </c>
      <c r="B288" s="11" t="s">
        <v>727</v>
      </c>
    </row>
    <row r="289" spans="1:2" x14ac:dyDescent="0.25">
      <c r="A289" s="10" t="s">
        <v>728</v>
      </c>
      <c r="B289" s="11" t="s">
        <v>729</v>
      </c>
    </row>
    <row r="290" spans="1:2" x14ac:dyDescent="0.25">
      <c r="A290" s="10" t="s">
        <v>730</v>
      </c>
      <c r="B290" s="11" t="s">
        <v>729</v>
      </c>
    </row>
    <row r="291" spans="1:2" x14ac:dyDescent="0.25">
      <c r="A291" s="10" t="s">
        <v>731</v>
      </c>
      <c r="B291" s="11" t="s">
        <v>732</v>
      </c>
    </row>
    <row r="292" spans="1:2" x14ac:dyDescent="0.25">
      <c r="A292" s="10" t="s">
        <v>733</v>
      </c>
      <c r="B292" s="11" t="s">
        <v>734</v>
      </c>
    </row>
    <row r="293" spans="1:2" x14ac:dyDescent="0.25">
      <c r="A293" s="10" t="s">
        <v>735</v>
      </c>
      <c r="B293" s="11" t="s">
        <v>736</v>
      </c>
    </row>
    <row r="294" spans="1:2" x14ac:dyDescent="0.25">
      <c r="A294" s="10" t="s">
        <v>737</v>
      </c>
      <c r="B294" s="11" t="s">
        <v>738</v>
      </c>
    </row>
    <row r="295" spans="1:2" x14ac:dyDescent="0.25">
      <c r="A295" s="10" t="s">
        <v>739</v>
      </c>
      <c r="B295" s="11" t="s">
        <v>740</v>
      </c>
    </row>
    <row r="296" spans="1:2" x14ac:dyDescent="0.25">
      <c r="A296" s="10" t="s">
        <v>741</v>
      </c>
      <c r="B296" s="11" t="s">
        <v>742</v>
      </c>
    </row>
    <row r="297" spans="1:2" x14ac:dyDescent="0.25">
      <c r="A297" s="10" t="s">
        <v>743</v>
      </c>
      <c r="B297" s="11" t="s">
        <v>744</v>
      </c>
    </row>
    <row r="298" spans="1:2" x14ac:dyDescent="0.25">
      <c r="A298" s="10" t="s">
        <v>745</v>
      </c>
      <c r="B298" s="11" t="s">
        <v>742</v>
      </c>
    </row>
    <row r="299" spans="1:2" x14ac:dyDescent="0.25">
      <c r="A299" s="10" t="s">
        <v>746</v>
      </c>
      <c r="B299" s="11" t="s">
        <v>747</v>
      </c>
    </row>
    <row r="300" spans="1:2" x14ac:dyDescent="0.25">
      <c r="A300" s="10" t="s">
        <v>748</v>
      </c>
      <c r="B300" s="11" t="s">
        <v>749</v>
      </c>
    </row>
    <row r="301" spans="1:2" x14ac:dyDescent="0.25">
      <c r="A301" s="10" t="s">
        <v>750</v>
      </c>
      <c r="B301" s="11" t="s">
        <v>751</v>
      </c>
    </row>
    <row r="302" spans="1:2" x14ac:dyDescent="0.25">
      <c r="A302" s="10" t="s">
        <v>752</v>
      </c>
      <c r="B302" s="11" t="s">
        <v>753</v>
      </c>
    </row>
    <row r="303" spans="1:2" x14ac:dyDescent="0.25">
      <c r="A303" s="10" t="s">
        <v>754</v>
      </c>
      <c r="B303" s="11" t="s">
        <v>755</v>
      </c>
    </row>
    <row r="304" spans="1:2" x14ac:dyDescent="0.25">
      <c r="A304" s="10" t="s">
        <v>756</v>
      </c>
      <c r="B304" s="11" t="s">
        <v>757</v>
      </c>
    </row>
    <row r="305" spans="1:2" x14ac:dyDescent="0.25">
      <c r="A305" s="10" t="s">
        <v>758</v>
      </c>
      <c r="B305" s="11" t="s">
        <v>759</v>
      </c>
    </row>
    <row r="306" spans="1:2" x14ac:dyDescent="0.25">
      <c r="A306" s="10" t="s">
        <v>760</v>
      </c>
      <c r="B306" s="11" t="s">
        <v>761</v>
      </c>
    </row>
    <row r="307" spans="1:2" x14ac:dyDescent="0.25">
      <c r="A307" s="10" t="s">
        <v>762</v>
      </c>
      <c r="B307" s="11" t="s">
        <v>763</v>
      </c>
    </row>
    <row r="308" spans="1:2" x14ac:dyDescent="0.25">
      <c r="A308" s="10" t="s">
        <v>764</v>
      </c>
      <c r="B308" s="11" t="s">
        <v>765</v>
      </c>
    </row>
    <row r="309" spans="1:2" x14ac:dyDescent="0.25">
      <c r="A309" s="10" t="s">
        <v>766</v>
      </c>
      <c r="B309" s="11" t="s">
        <v>767</v>
      </c>
    </row>
    <row r="310" spans="1:2" x14ac:dyDescent="0.25">
      <c r="A310" s="10" t="s">
        <v>768</v>
      </c>
      <c r="B310" s="11" t="s">
        <v>769</v>
      </c>
    </row>
    <row r="311" spans="1:2" x14ac:dyDescent="0.25">
      <c r="A311" s="10" t="s">
        <v>770</v>
      </c>
      <c r="B311" s="11" t="s">
        <v>771</v>
      </c>
    </row>
    <row r="312" spans="1:2" x14ac:dyDescent="0.25">
      <c r="A312" s="10" t="s">
        <v>772</v>
      </c>
      <c r="B312" s="11" t="s">
        <v>773</v>
      </c>
    </row>
    <row r="313" spans="1:2" x14ac:dyDescent="0.25">
      <c r="A313" s="10" t="s">
        <v>774</v>
      </c>
      <c r="B313" s="11" t="s">
        <v>775</v>
      </c>
    </row>
    <row r="314" spans="1:2" x14ac:dyDescent="0.25">
      <c r="A314" s="10" t="s">
        <v>776</v>
      </c>
      <c r="B314" s="11" t="s">
        <v>777</v>
      </c>
    </row>
    <row r="315" spans="1:2" x14ac:dyDescent="0.25">
      <c r="A315" s="10" t="s">
        <v>778</v>
      </c>
      <c r="B315" s="11" t="s">
        <v>779</v>
      </c>
    </row>
    <row r="316" spans="1:2" x14ac:dyDescent="0.25">
      <c r="A316" s="10" t="s">
        <v>780</v>
      </c>
      <c r="B316" s="11" t="s">
        <v>781</v>
      </c>
    </row>
    <row r="317" spans="1:2" x14ac:dyDescent="0.25">
      <c r="A317" s="10" t="s">
        <v>782</v>
      </c>
      <c r="B317" s="11" t="s">
        <v>783</v>
      </c>
    </row>
    <row r="318" spans="1:2" x14ac:dyDescent="0.25">
      <c r="A318" s="10" t="s">
        <v>784</v>
      </c>
      <c r="B318" s="11" t="s">
        <v>785</v>
      </c>
    </row>
    <row r="319" spans="1:2" x14ac:dyDescent="0.25">
      <c r="A319" s="10" t="s">
        <v>786</v>
      </c>
      <c r="B319" s="11" t="s">
        <v>787</v>
      </c>
    </row>
    <row r="320" spans="1:2" x14ac:dyDescent="0.25">
      <c r="A320" s="10" t="s">
        <v>788</v>
      </c>
      <c r="B320" s="11" t="s">
        <v>789</v>
      </c>
    </row>
    <row r="321" spans="1:2" x14ac:dyDescent="0.25">
      <c r="A321" s="10" t="s">
        <v>790</v>
      </c>
      <c r="B321" s="11" t="s">
        <v>791</v>
      </c>
    </row>
    <row r="322" spans="1:2" x14ac:dyDescent="0.25">
      <c r="A322" s="10" t="s">
        <v>792</v>
      </c>
      <c r="B322" s="11" t="s">
        <v>793</v>
      </c>
    </row>
    <row r="323" spans="1:2" x14ac:dyDescent="0.25">
      <c r="A323" s="10" t="s">
        <v>794</v>
      </c>
      <c r="B323" s="11" t="s">
        <v>795</v>
      </c>
    </row>
    <row r="324" spans="1:2" x14ac:dyDescent="0.25">
      <c r="A324" s="10" t="s">
        <v>796</v>
      </c>
      <c r="B324" s="11" t="s">
        <v>797</v>
      </c>
    </row>
    <row r="325" spans="1:2" x14ac:dyDescent="0.25">
      <c r="A325" s="10" t="s">
        <v>798</v>
      </c>
      <c r="B325" s="11" t="s">
        <v>799</v>
      </c>
    </row>
    <row r="326" spans="1:2" x14ac:dyDescent="0.25">
      <c r="A326" s="10" t="s">
        <v>800</v>
      </c>
      <c r="B326" s="11" t="s">
        <v>801</v>
      </c>
    </row>
    <row r="327" spans="1:2" x14ac:dyDescent="0.25">
      <c r="A327" s="10" t="s">
        <v>802</v>
      </c>
      <c r="B327" s="11" t="s">
        <v>803</v>
      </c>
    </row>
    <row r="328" spans="1:2" x14ac:dyDescent="0.25">
      <c r="A328" s="10" t="s">
        <v>804</v>
      </c>
      <c r="B328" s="11" t="s">
        <v>805</v>
      </c>
    </row>
    <row r="329" spans="1:2" x14ac:dyDescent="0.25">
      <c r="A329" s="10" t="s">
        <v>806</v>
      </c>
      <c r="B329" s="11" t="s">
        <v>807</v>
      </c>
    </row>
    <row r="330" spans="1:2" x14ac:dyDescent="0.25">
      <c r="A330" s="10" t="s">
        <v>808</v>
      </c>
      <c r="B330" s="11" t="s">
        <v>809</v>
      </c>
    </row>
    <row r="331" spans="1:2" x14ac:dyDescent="0.25">
      <c r="A331" s="10" t="s">
        <v>810</v>
      </c>
      <c r="B331" s="11" t="s">
        <v>811</v>
      </c>
    </row>
    <row r="332" spans="1:2" x14ac:dyDescent="0.25">
      <c r="A332" s="10" t="s">
        <v>812</v>
      </c>
      <c r="B332" s="11" t="s">
        <v>813</v>
      </c>
    </row>
    <row r="333" spans="1:2" x14ac:dyDescent="0.25">
      <c r="A333" s="10" t="s">
        <v>814</v>
      </c>
      <c r="B333" s="11" t="s">
        <v>815</v>
      </c>
    </row>
    <row r="334" spans="1:2" x14ac:dyDescent="0.25">
      <c r="A334" s="10" t="s">
        <v>816</v>
      </c>
      <c r="B334" s="11" t="s">
        <v>817</v>
      </c>
    </row>
    <row r="335" spans="1:2" x14ac:dyDescent="0.25">
      <c r="A335" s="10" t="s">
        <v>818</v>
      </c>
      <c r="B335" s="11" t="s">
        <v>819</v>
      </c>
    </row>
    <row r="336" spans="1:2" x14ac:dyDescent="0.25">
      <c r="A336" s="10" t="s">
        <v>820</v>
      </c>
      <c r="B336" s="11" t="s">
        <v>821</v>
      </c>
    </row>
    <row r="337" spans="1:2" x14ac:dyDescent="0.25">
      <c r="A337" s="10" t="s">
        <v>822</v>
      </c>
      <c r="B337" s="11" t="s">
        <v>823</v>
      </c>
    </row>
    <row r="338" spans="1:2" x14ac:dyDescent="0.25">
      <c r="A338" s="10" t="s">
        <v>824</v>
      </c>
      <c r="B338" s="11" t="s">
        <v>825</v>
      </c>
    </row>
    <row r="339" spans="1:2" x14ac:dyDescent="0.25">
      <c r="A339" s="10" t="s">
        <v>826</v>
      </c>
      <c r="B339" s="11" t="s">
        <v>827</v>
      </c>
    </row>
    <row r="340" spans="1:2" x14ac:dyDescent="0.25">
      <c r="A340" s="10" t="s">
        <v>828</v>
      </c>
      <c r="B340" s="11" t="s">
        <v>829</v>
      </c>
    </row>
    <row r="341" spans="1:2" x14ac:dyDescent="0.25">
      <c r="A341" s="10" t="s">
        <v>830</v>
      </c>
      <c r="B341" s="11" t="s">
        <v>831</v>
      </c>
    </row>
    <row r="342" spans="1:2" x14ac:dyDescent="0.25">
      <c r="A342" s="10" t="s">
        <v>832</v>
      </c>
      <c r="B342" s="11" t="s">
        <v>833</v>
      </c>
    </row>
    <row r="343" spans="1:2" x14ac:dyDescent="0.25">
      <c r="A343" s="10" t="s">
        <v>834</v>
      </c>
      <c r="B343" s="11" t="s">
        <v>835</v>
      </c>
    </row>
    <row r="344" spans="1:2" x14ac:dyDescent="0.25">
      <c r="A344" s="10" t="s">
        <v>836</v>
      </c>
      <c r="B344" s="11" t="s">
        <v>837</v>
      </c>
    </row>
    <row r="345" spans="1:2" x14ac:dyDescent="0.25">
      <c r="A345" s="10" t="s">
        <v>838</v>
      </c>
      <c r="B345" s="11" t="s">
        <v>839</v>
      </c>
    </row>
    <row r="346" spans="1:2" x14ac:dyDescent="0.25">
      <c r="A346" s="10" t="s">
        <v>840</v>
      </c>
      <c r="B346" s="11" t="s">
        <v>841</v>
      </c>
    </row>
    <row r="347" spans="1:2" x14ac:dyDescent="0.25">
      <c r="A347" s="10" t="s">
        <v>842</v>
      </c>
      <c r="B347" s="11" t="s">
        <v>843</v>
      </c>
    </row>
    <row r="348" spans="1:2" x14ac:dyDescent="0.25">
      <c r="A348" s="10" t="s">
        <v>844</v>
      </c>
      <c r="B348" s="11" t="s">
        <v>845</v>
      </c>
    </row>
    <row r="349" spans="1:2" x14ac:dyDescent="0.25">
      <c r="A349" s="10" t="s">
        <v>846</v>
      </c>
      <c r="B349" s="11" t="s">
        <v>847</v>
      </c>
    </row>
    <row r="350" spans="1:2" x14ac:dyDescent="0.25">
      <c r="A350" s="10" t="s">
        <v>848</v>
      </c>
      <c r="B350" s="11" t="s">
        <v>849</v>
      </c>
    </row>
    <row r="351" spans="1:2" x14ac:dyDescent="0.25">
      <c r="A351" s="10" t="s">
        <v>850</v>
      </c>
      <c r="B351" s="11" t="s">
        <v>851</v>
      </c>
    </row>
    <row r="352" spans="1:2" x14ac:dyDescent="0.25">
      <c r="A352" s="10" t="s">
        <v>852</v>
      </c>
      <c r="B352" s="11" t="s">
        <v>853</v>
      </c>
    </row>
    <row r="353" spans="1:2" x14ac:dyDescent="0.25">
      <c r="A353" s="10" t="s">
        <v>854</v>
      </c>
      <c r="B353" s="11" t="s">
        <v>855</v>
      </c>
    </row>
    <row r="354" spans="1:2" x14ac:dyDescent="0.25">
      <c r="A354" s="10" t="s">
        <v>856</v>
      </c>
      <c r="B354" s="11" t="s">
        <v>857</v>
      </c>
    </row>
    <row r="355" spans="1:2" x14ac:dyDescent="0.25">
      <c r="A355" s="10" t="s">
        <v>858</v>
      </c>
      <c r="B355" s="11" t="s">
        <v>859</v>
      </c>
    </row>
    <row r="356" spans="1:2" x14ac:dyDescent="0.25">
      <c r="A356" s="10" t="s">
        <v>860</v>
      </c>
      <c r="B356" s="11" t="s">
        <v>859</v>
      </c>
    </row>
    <row r="357" spans="1:2" x14ac:dyDescent="0.25">
      <c r="A357" s="10" t="s">
        <v>861</v>
      </c>
      <c r="B357" s="11" t="s">
        <v>862</v>
      </c>
    </row>
    <row r="358" spans="1:2" x14ac:dyDescent="0.25">
      <c r="A358" s="10" t="s">
        <v>863</v>
      </c>
      <c r="B358" s="11" t="s">
        <v>864</v>
      </c>
    </row>
    <row r="359" spans="1:2" x14ac:dyDescent="0.25">
      <c r="A359" s="10" t="s">
        <v>865</v>
      </c>
      <c r="B359" s="11" t="s">
        <v>866</v>
      </c>
    </row>
    <row r="360" spans="1:2" x14ac:dyDescent="0.25">
      <c r="A360" s="10" t="s">
        <v>867</v>
      </c>
      <c r="B360" s="11" t="s">
        <v>868</v>
      </c>
    </row>
    <row r="361" spans="1:2" x14ac:dyDescent="0.25">
      <c r="A361" s="10" t="s">
        <v>869</v>
      </c>
      <c r="B361" s="11" t="s">
        <v>870</v>
      </c>
    </row>
    <row r="362" spans="1:2" x14ac:dyDescent="0.25">
      <c r="A362" s="10" t="s">
        <v>871</v>
      </c>
      <c r="B362" s="11" t="s">
        <v>872</v>
      </c>
    </row>
    <row r="363" spans="1:2" x14ac:dyDescent="0.25">
      <c r="A363" s="10" t="s">
        <v>873</v>
      </c>
      <c r="B363" s="11" t="s">
        <v>874</v>
      </c>
    </row>
    <row r="364" spans="1:2" x14ac:dyDescent="0.25">
      <c r="A364" s="10" t="s">
        <v>875</v>
      </c>
      <c r="B364" s="11" t="s">
        <v>876</v>
      </c>
    </row>
    <row r="365" spans="1:2" x14ac:dyDescent="0.25">
      <c r="A365" s="10" t="s">
        <v>1033</v>
      </c>
      <c r="B365" s="11" t="s">
        <v>1034</v>
      </c>
    </row>
    <row r="366" spans="1:2" x14ac:dyDescent="0.25">
      <c r="A366" s="10" t="s">
        <v>1025</v>
      </c>
      <c r="B366" s="11" t="s">
        <v>1026</v>
      </c>
    </row>
    <row r="367" spans="1:2" x14ac:dyDescent="0.25">
      <c r="A367" s="10" t="s">
        <v>1035</v>
      </c>
      <c r="B367" s="11" t="s">
        <v>1036</v>
      </c>
    </row>
    <row r="368" spans="1:2" x14ac:dyDescent="0.25">
      <c r="A368" s="10" t="s">
        <v>1029</v>
      </c>
      <c r="B368" s="11" t="s">
        <v>1030</v>
      </c>
    </row>
    <row r="369" spans="1:2" x14ac:dyDescent="0.25">
      <c r="A369" s="10" t="s">
        <v>1027</v>
      </c>
      <c r="B369" s="11" t="s">
        <v>1028</v>
      </c>
    </row>
    <row r="370" spans="1:2" x14ac:dyDescent="0.25">
      <c r="A370" s="10" t="s">
        <v>1031</v>
      </c>
      <c r="B370" s="11" t="s">
        <v>1032</v>
      </c>
    </row>
    <row r="371" spans="1:2" x14ac:dyDescent="0.25">
      <c r="A371" s="10" t="s">
        <v>877</v>
      </c>
      <c r="B371" s="11" t="s">
        <v>878</v>
      </c>
    </row>
    <row r="372" spans="1:2" x14ac:dyDescent="0.25">
      <c r="A372" s="10" t="s">
        <v>879</v>
      </c>
      <c r="B372" s="11" t="s">
        <v>880</v>
      </c>
    </row>
    <row r="373" spans="1:2" x14ac:dyDescent="0.25">
      <c r="A373" s="10" t="s">
        <v>881</v>
      </c>
      <c r="B373" s="11" t="s">
        <v>882</v>
      </c>
    </row>
    <row r="374" spans="1:2" x14ac:dyDescent="0.25">
      <c r="A374" s="10" t="s">
        <v>883</v>
      </c>
      <c r="B374" s="11" t="s">
        <v>884</v>
      </c>
    </row>
    <row r="375" spans="1:2" x14ac:dyDescent="0.25">
      <c r="A375" s="10" t="s">
        <v>885</v>
      </c>
      <c r="B375" s="11" t="s">
        <v>886</v>
      </c>
    </row>
    <row r="376" spans="1:2" x14ac:dyDescent="0.25">
      <c r="A376" s="10" t="s">
        <v>887</v>
      </c>
      <c r="B376" s="11" t="s">
        <v>888</v>
      </c>
    </row>
    <row r="377" spans="1:2" x14ac:dyDescent="0.25">
      <c r="A377" s="10" t="s">
        <v>889</v>
      </c>
      <c r="B377" s="11" t="s">
        <v>890</v>
      </c>
    </row>
    <row r="378" spans="1:2" x14ac:dyDescent="0.25">
      <c r="A378" s="10" t="s">
        <v>891</v>
      </c>
      <c r="B378" s="11" t="s">
        <v>892</v>
      </c>
    </row>
    <row r="379" spans="1:2" x14ac:dyDescent="0.25">
      <c r="A379" s="10" t="s">
        <v>893</v>
      </c>
      <c r="B379" s="11" t="s">
        <v>894</v>
      </c>
    </row>
    <row r="380" spans="1:2" x14ac:dyDescent="0.25">
      <c r="A380" s="10" t="s">
        <v>895</v>
      </c>
      <c r="B380" s="11" t="s">
        <v>896</v>
      </c>
    </row>
    <row r="381" spans="1:2" x14ac:dyDescent="0.25">
      <c r="A381" s="10" t="s">
        <v>897</v>
      </c>
      <c r="B381" s="11" t="s">
        <v>898</v>
      </c>
    </row>
    <row r="382" spans="1:2" x14ac:dyDescent="0.25">
      <c r="A382" s="10" t="s">
        <v>899</v>
      </c>
      <c r="B382" s="11" t="s">
        <v>900</v>
      </c>
    </row>
    <row r="383" spans="1:2" x14ac:dyDescent="0.25">
      <c r="A383" s="10" t="s">
        <v>901</v>
      </c>
      <c r="B383" s="11" t="s">
        <v>902</v>
      </c>
    </row>
    <row r="384" spans="1:2" x14ac:dyDescent="0.25">
      <c r="A384" s="10" t="s">
        <v>903</v>
      </c>
      <c r="B384" s="11" t="s">
        <v>904</v>
      </c>
    </row>
    <row r="385" spans="1:2" x14ac:dyDescent="0.25">
      <c r="A385" s="10" t="s">
        <v>905</v>
      </c>
      <c r="B385" s="11" t="s">
        <v>906</v>
      </c>
    </row>
    <row r="386" spans="1:2" x14ac:dyDescent="0.25">
      <c r="A386" s="10" t="s">
        <v>907</v>
      </c>
      <c r="B386" s="11" t="s">
        <v>908</v>
      </c>
    </row>
    <row r="387" spans="1:2" x14ac:dyDescent="0.25">
      <c r="A387" s="10" t="s">
        <v>909</v>
      </c>
      <c r="B387" s="11" t="s">
        <v>910</v>
      </c>
    </row>
    <row r="388" spans="1:2" x14ac:dyDescent="0.25">
      <c r="A388" s="10" t="s">
        <v>911</v>
      </c>
      <c r="B388" s="11" t="s">
        <v>912</v>
      </c>
    </row>
    <row r="389" spans="1:2" x14ac:dyDescent="0.25">
      <c r="A389" s="10" t="s">
        <v>913</v>
      </c>
      <c r="B389" s="11" t="s">
        <v>914</v>
      </c>
    </row>
    <row r="390" spans="1:2" x14ac:dyDescent="0.25">
      <c r="A390" s="10" t="s">
        <v>915</v>
      </c>
      <c r="B390" s="11" t="s">
        <v>916</v>
      </c>
    </row>
    <row r="391" spans="1:2" x14ac:dyDescent="0.25">
      <c r="A391" s="10" t="s">
        <v>917</v>
      </c>
      <c r="B391" s="11" t="s">
        <v>918</v>
      </c>
    </row>
    <row r="392" spans="1:2" x14ac:dyDescent="0.25">
      <c r="A392" s="10" t="s">
        <v>919</v>
      </c>
      <c r="B392" s="11" t="s">
        <v>920</v>
      </c>
    </row>
    <row r="393" spans="1:2" x14ac:dyDescent="0.25">
      <c r="A393" s="10" t="s">
        <v>921</v>
      </c>
      <c r="B393" s="11" t="s">
        <v>922</v>
      </c>
    </row>
    <row r="394" spans="1:2" x14ac:dyDescent="0.25">
      <c r="A394" s="10" t="s">
        <v>923</v>
      </c>
      <c r="B394" s="11" t="s">
        <v>924</v>
      </c>
    </row>
    <row r="395" spans="1:2" x14ac:dyDescent="0.25">
      <c r="A395" s="10" t="s">
        <v>925</v>
      </c>
      <c r="B395" s="11" t="s">
        <v>926</v>
      </c>
    </row>
    <row r="396" spans="1:2" x14ac:dyDescent="0.25">
      <c r="A396" s="10" t="s">
        <v>927</v>
      </c>
      <c r="B396" s="11" t="s">
        <v>928</v>
      </c>
    </row>
    <row r="397" spans="1:2" x14ac:dyDescent="0.25">
      <c r="A397" s="10" t="s">
        <v>929</v>
      </c>
      <c r="B397" s="11" t="s">
        <v>930</v>
      </c>
    </row>
    <row r="398" spans="1:2" x14ac:dyDescent="0.25">
      <c r="A398" s="10" t="s">
        <v>931</v>
      </c>
      <c r="B398" s="11" t="s">
        <v>932</v>
      </c>
    </row>
    <row r="399" spans="1:2" x14ac:dyDescent="0.25">
      <c r="A399" s="10" t="s">
        <v>933</v>
      </c>
      <c r="B399" s="11" t="s">
        <v>934</v>
      </c>
    </row>
    <row r="400" spans="1:2" x14ac:dyDescent="0.25">
      <c r="A400" s="10" t="s">
        <v>935</v>
      </c>
      <c r="B400" s="11" t="s">
        <v>936</v>
      </c>
    </row>
    <row r="401" spans="1:2" x14ac:dyDescent="0.25">
      <c r="A401" s="10" t="s">
        <v>937</v>
      </c>
      <c r="B401" s="11" t="s">
        <v>938</v>
      </c>
    </row>
    <row r="402" spans="1:2" x14ac:dyDescent="0.25">
      <c r="A402" s="10" t="s">
        <v>939</v>
      </c>
      <c r="B402" s="11" t="s">
        <v>940</v>
      </c>
    </row>
    <row r="403" spans="1:2" x14ac:dyDescent="0.25">
      <c r="A403" s="10" t="s">
        <v>941</v>
      </c>
      <c r="B403" s="11" t="s">
        <v>942</v>
      </c>
    </row>
    <row r="404" spans="1:2" x14ac:dyDescent="0.25">
      <c r="A404" s="10" t="s">
        <v>943</v>
      </c>
      <c r="B404" s="11" t="s">
        <v>944</v>
      </c>
    </row>
    <row r="405" spans="1:2" x14ac:dyDescent="0.25">
      <c r="A405" s="10" t="s">
        <v>945</v>
      </c>
      <c r="B405" s="11" t="s">
        <v>946</v>
      </c>
    </row>
    <row r="406" spans="1:2" x14ac:dyDescent="0.25">
      <c r="A406" s="10" t="s">
        <v>947</v>
      </c>
      <c r="B406" s="11" t="s">
        <v>948</v>
      </c>
    </row>
    <row r="407" spans="1:2" x14ac:dyDescent="0.25">
      <c r="A407" s="10" t="s">
        <v>949</v>
      </c>
      <c r="B407" s="11" t="s">
        <v>950</v>
      </c>
    </row>
    <row r="408" spans="1:2" x14ac:dyDescent="0.25">
      <c r="A408" s="10" t="s">
        <v>951</v>
      </c>
      <c r="B408" s="11" t="s">
        <v>952</v>
      </c>
    </row>
    <row r="409" spans="1:2" x14ac:dyDescent="0.25">
      <c r="A409" s="10" t="s">
        <v>953</v>
      </c>
      <c r="B409" s="11" t="s">
        <v>954</v>
      </c>
    </row>
    <row r="410" spans="1:2" x14ac:dyDescent="0.25">
      <c r="A410" s="10" t="s">
        <v>955</v>
      </c>
      <c r="B410" s="11" t="s">
        <v>956</v>
      </c>
    </row>
    <row r="411" spans="1:2" x14ac:dyDescent="0.25">
      <c r="A411" s="10" t="s">
        <v>957</v>
      </c>
      <c r="B411" s="11" t="s">
        <v>958</v>
      </c>
    </row>
    <row r="412" spans="1:2" x14ac:dyDescent="0.25">
      <c r="A412" s="10" t="s">
        <v>959</v>
      </c>
      <c r="B412" s="11" t="s">
        <v>960</v>
      </c>
    </row>
    <row r="413" spans="1:2" x14ac:dyDescent="0.25">
      <c r="A413" s="10" t="s">
        <v>961</v>
      </c>
      <c r="B413" s="11" t="s">
        <v>962</v>
      </c>
    </row>
    <row r="414" spans="1:2" x14ac:dyDescent="0.25">
      <c r="A414" s="10" t="s">
        <v>963</v>
      </c>
      <c r="B414" s="11" t="s">
        <v>964</v>
      </c>
    </row>
    <row r="415" spans="1:2" x14ac:dyDescent="0.25">
      <c r="A415" s="10" t="s">
        <v>965</v>
      </c>
      <c r="B415" s="11" t="s">
        <v>966</v>
      </c>
    </row>
    <row r="416" spans="1:2" x14ac:dyDescent="0.25">
      <c r="A416" s="10" t="s">
        <v>967</v>
      </c>
      <c r="B416" s="11" t="s">
        <v>966</v>
      </c>
    </row>
    <row r="417" spans="1:2" x14ac:dyDescent="0.25">
      <c r="A417" s="10" t="s">
        <v>968</v>
      </c>
      <c r="B417" s="11" t="s">
        <v>969</v>
      </c>
    </row>
    <row r="418" spans="1:2" x14ac:dyDescent="0.25">
      <c r="A418" s="10" t="s">
        <v>970</v>
      </c>
      <c r="B418" s="11" t="s">
        <v>969</v>
      </c>
    </row>
    <row r="419" spans="1:2" x14ac:dyDescent="0.25">
      <c r="A419" s="10" t="s">
        <v>971</v>
      </c>
      <c r="B419" s="11" t="s">
        <v>972</v>
      </c>
    </row>
    <row r="420" spans="1:2" x14ac:dyDescent="0.25">
      <c r="A420" s="10" t="s">
        <v>973</v>
      </c>
      <c r="B420" s="11" t="s">
        <v>974</v>
      </c>
    </row>
    <row r="421" spans="1:2" x14ac:dyDescent="0.25">
      <c r="A421" s="10" t="s">
        <v>975</v>
      </c>
      <c r="B421" s="11" t="s">
        <v>976</v>
      </c>
    </row>
    <row r="422" spans="1:2" x14ac:dyDescent="0.25">
      <c r="A422" s="10" t="s">
        <v>977</v>
      </c>
      <c r="B422" s="11" t="s">
        <v>978</v>
      </c>
    </row>
    <row r="423" spans="1:2" x14ac:dyDescent="0.25">
      <c r="A423" s="10" t="s">
        <v>979</v>
      </c>
      <c r="B423" s="11" t="s">
        <v>980</v>
      </c>
    </row>
    <row r="424" spans="1:2" x14ac:dyDescent="0.25">
      <c r="A424" s="10" t="s">
        <v>981</v>
      </c>
      <c r="B424" s="11" t="s">
        <v>982</v>
      </c>
    </row>
    <row r="425" spans="1:2" x14ac:dyDescent="0.25">
      <c r="A425" s="10" t="s">
        <v>983</v>
      </c>
      <c r="B425" s="11" t="s">
        <v>984</v>
      </c>
    </row>
    <row r="426" spans="1:2" x14ac:dyDescent="0.25">
      <c r="A426" s="10" t="s">
        <v>985</v>
      </c>
      <c r="B426" s="11" t="s">
        <v>986</v>
      </c>
    </row>
    <row r="427" spans="1:2" x14ac:dyDescent="0.25">
      <c r="A427" s="10" t="s">
        <v>987</v>
      </c>
      <c r="B427" s="11" t="s">
        <v>988</v>
      </c>
    </row>
    <row r="428" spans="1:2" x14ac:dyDescent="0.25">
      <c r="A428" s="10" t="s">
        <v>989</v>
      </c>
      <c r="B428" s="11" t="s">
        <v>990</v>
      </c>
    </row>
    <row r="429" spans="1:2" x14ac:dyDescent="0.25">
      <c r="A429" s="10" t="s">
        <v>991</v>
      </c>
      <c r="B429" s="11" t="s">
        <v>992</v>
      </c>
    </row>
    <row r="430" spans="1:2" x14ac:dyDescent="0.25">
      <c r="A430" s="10" t="s">
        <v>993</v>
      </c>
      <c r="B430" s="11" t="s">
        <v>994</v>
      </c>
    </row>
    <row r="431" spans="1:2" x14ac:dyDescent="0.25">
      <c r="A431" s="10" t="s">
        <v>995</v>
      </c>
      <c r="B431" s="11" t="s">
        <v>996</v>
      </c>
    </row>
    <row r="432" spans="1:2" x14ac:dyDescent="0.25">
      <c r="A432" s="10" t="s">
        <v>997</v>
      </c>
      <c r="B432" s="11" t="s">
        <v>998</v>
      </c>
    </row>
    <row r="433" spans="1:2" x14ac:dyDescent="0.25">
      <c r="A433" s="10" t="s">
        <v>999</v>
      </c>
      <c r="B433" s="11" t="s">
        <v>1000</v>
      </c>
    </row>
    <row r="434" spans="1:2" x14ac:dyDescent="0.25">
      <c r="A434" s="10" t="s">
        <v>1001</v>
      </c>
      <c r="B434" s="11" t="s">
        <v>1002</v>
      </c>
    </row>
    <row r="435" spans="1:2" x14ac:dyDescent="0.25">
      <c r="A435" s="10" t="s">
        <v>1003</v>
      </c>
      <c r="B435" s="11" t="s">
        <v>1004</v>
      </c>
    </row>
    <row r="436" spans="1:2" x14ac:dyDescent="0.25">
      <c r="A436" s="10" t="s">
        <v>1005</v>
      </c>
      <c r="B436" s="11" t="s">
        <v>1006</v>
      </c>
    </row>
    <row r="437" spans="1:2" x14ac:dyDescent="0.25">
      <c r="A437" s="10" t="s">
        <v>1007</v>
      </c>
      <c r="B437" s="11" t="s">
        <v>1008</v>
      </c>
    </row>
    <row r="438" spans="1:2" x14ac:dyDescent="0.25">
      <c r="A438" s="10" t="s">
        <v>1009</v>
      </c>
      <c r="B438" s="11" t="s">
        <v>1010</v>
      </c>
    </row>
    <row r="439" spans="1:2" x14ac:dyDescent="0.25">
      <c r="A439" s="10" t="s">
        <v>1011</v>
      </c>
      <c r="B439" s="11" t="s">
        <v>1012</v>
      </c>
    </row>
    <row r="440" spans="1:2" x14ac:dyDescent="0.25">
      <c r="A440" s="10" t="s">
        <v>1013</v>
      </c>
      <c r="B440" s="11" t="s">
        <v>1014</v>
      </c>
    </row>
    <row r="441" spans="1:2" x14ac:dyDescent="0.25">
      <c r="A441" s="10" t="s">
        <v>1015</v>
      </c>
      <c r="B441" s="11" t="s">
        <v>1016</v>
      </c>
    </row>
    <row r="442" spans="1:2" x14ac:dyDescent="0.25">
      <c r="A442" s="10" t="s">
        <v>1017</v>
      </c>
      <c r="B442" s="11" t="s">
        <v>1018</v>
      </c>
    </row>
    <row r="443" spans="1:2" x14ac:dyDescent="0.25">
      <c r="A443" s="10" t="s">
        <v>1019</v>
      </c>
      <c r="B443" s="11" t="s">
        <v>1020</v>
      </c>
    </row>
    <row r="444" spans="1:2" x14ac:dyDescent="0.25">
      <c r="A444" s="10" t="s">
        <v>1021</v>
      </c>
      <c r="B444" s="11" t="s">
        <v>1022</v>
      </c>
    </row>
    <row r="445" spans="1:2" ht="11.25" customHeight="1" x14ac:dyDescent="0.25">
      <c r="A445" s="10" t="s">
        <v>1023</v>
      </c>
      <c r="B445" s="11" t="s">
        <v>1024</v>
      </c>
    </row>
  </sheetData>
  <sortState xmlns:xlrd2="http://schemas.microsoft.com/office/spreadsheetml/2017/richdata2" ref="A2:B445">
    <sortCondition ref="A397:A445"/>
  </sortState>
  <conditionalFormatting sqref="A35:XFD37">
    <cfRule type="duplicateValues" priority="1"/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3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Suppl Table 3</vt:lpstr>
      <vt:lpstr>Transcriptomes</vt:lpstr>
      <vt:lpstr>Proteomes</vt:lpstr>
      <vt:lpstr>Genomes</vt:lpstr>
      <vt:lpstr>Align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žbeta Kusová</dc:creator>
  <dc:description/>
  <cp:lastModifiedBy>Petra Procházková Schrumpfová</cp:lastModifiedBy>
  <cp:revision>32</cp:revision>
  <dcterms:created xsi:type="dcterms:W3CDTF">2025-01-24T15:10:18Z</dcterms:created>
  <dcterms:modified xsi:type="dcterms:W3CDTF">2025-06-12T09:04:42Z</dcterms:modified>
  <dc:language>cs-CZ</dc:language>
</cp:coreProperties>
</file>